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iti/Dropbox/Kennedy Lab/Projects/MUT-2 and UG tails/pUG Paper Figures/Tables/"/>
    </mc:Choice>
  </mc:AlternateContent>
  <bookViews>
    <workbookView xWindow="35340" yWindow="-800" windowWidth="28160" windowHeight="155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5" i="1"/>
</calcChain>
</file>

<file path=xl/sharedStrings.xml><?xml version="1.0" encoding="utf-8"?>
<sst xmlns="http://schemas.openxmlformats.org/spreadsheetml/2006/main" count="352" uniqueCount="352">
  <si>
    <t>log2FoldChange</t>
  </si>
  <si>
    <t>padj</t>
  </si>
  <si>
    <t>F11D11.3</t>
  </si>
  <si>
    <t>C38D9.2</t>
  </si>
  <si>
    <t>21ur-10687</t>
  </si>
  <si>
    <t>21ur-10492</t>
  </si>
  <si>
    <t>Y47H10A.5</t>
  </si>
  <si>
    <t>F15D4.5</t>
  </si>
  <si>
    <t>F49F1.17</t>
  </si>
  <si>
    <t>F55B11.6</t>
  </si>
  <si>
    <t>K08D10.11</t>
  </si>
  <si>
    <t>K08D10.15</t>
  </si>
  <si>
    <t>ZC15.3</t>
  </si>
  <si>
    <t>cyp-35A1</t>
  </si>
  <si>
    <t>F11D11.4</t>
  </si>
  <si>
    <t>F07B7.1</t>
  </si>
  <si>
    <t>K09H11.11</t>
  </si>
  <si>
    <t>F40G12.7</t>
  </si>
  <si>
    <t>srg-31</t>
  </si>
  <si>
    <t>sdz-25</t>
  </si>
  <si>
    <t>abu-8</t>
  </si>
  <si>
    <t>cyp-13A8</t>
  </si>
  <si>
    <t>nhx-6</t>
  </si>
  <si>
    <t>clec-168</t>
  </si>
  <si>
    <t>C38D9.13</t>
  </si>
  <si>
    <t>phat-5</t>
  </si>
  <si>
    <t>W09B7.1</t>
  </si>
  <si>
    <t>fbxb-44</t>
  </si>
  <si>
    <t>F49F1.8</t>
  </si>
  <si>
    <t>C08B6.4</t>
  </si>
  <si>
    <t>Y41C4A.32</t>
  </si>
  <si>
    <t>F55C9.5</t>
  </si>
  <si>
    <t>F33H12.7</t>
  </si>
  <si>
    <t>F53H2.1</t>
  </si>
  <si>
    <t>C08F11.7</t>
  </si>
  <si>
    <t>col-165</t>
  </si>
  <si>
    <t>ZK262.9</t>
  </si>
  <si>
    <t>ins-31</t>
  </si>
  <si>
    <t>F15B9.6</t>
  </si>
  <si>
    <t>ZC15.1</t>
  </si>
  <si>
    <t>cut-3</t>
  </si>
  <si>
    <t>F15D4.6</t>
  </si>
  <si>
    <t>C18H7.1</t>
  </si>
  <si>
    <t>C08E8.4</t>
  </si>
  <si>
    <t>mtl-1</t>
  </si>
  <si>
    <t>F47B8.4</t>
  </si>
  <si>
    <t>hch-1</t>
  </si>
  <si>
    <t>col-74</t>
  </si>
  <si>
    <t>tbb-6</t>
  </si>
  <si>
    <t>ZC15.4</t>
  </si>
  <si>
    <t>cyp-13A7</t>
  </si>
  <si>
    <t>ZK262.8</t>
  </si>
  <si>
    <t>F58H7.5</t>
  </si>
  <si>
    <t>fbxa-163</t>
  </si>
  <si>
    <t>CER3-LTR_CE:Gypsy:LTR</t>
  </si>
  <si>
    <t>fbxb-97</t>
  </si>
  <si>
    <t>T24E12.5</t>
  </si>
  <si>
    <t>dpy-14</t>
  </si>
  <si>
    <t>Y37H9A.2</t>
  </si>
  <si>
    <t>phg-1</t>
  </si>
  <si>
    <t>T26H5.9</t>
  </si>
  <si>
    <t>C25F9.11</t>
  </si>
  <si>
    <t>hil-7</t>
  </si>
  <si>
    <t>Y61A9LA.12</t>
  </si>
  <si>
    <t>F08G2.5</t>
  </si>
  <si>
    <t>asp-17</t>
  </si>
  <si>
    <t>T08B6.5</t>
  </si>
  <si>
    <t>clec-219</t>
  </si>
  <si>
    <t>pqn-73</t>
  </si>
  <si>
    <t>cdr-4</t>
  </si>
  <si>
    <t>F30H5.3</t>
  </si>
  <si>
    <t>R09E10.5</t>
  </si>
  <si>
    <t>E04D5.4</t>
  </si>
  <si>
    <t>F19B10.14</t>
  </si>
  <si>
    <t>Y61A9LA.5</t>
  </si>
  <si>
    <t>srw-85</t>
  </si>
  <si>
    <t>R02F11.1</t>
  </si>
  <si>
    <t>lpr-4</t>
  </si>
  <si>
    <t>npp-26</t>
  </si>
  <si>
    <t>CER3-I_CE:Gypsy:LTR</t>
  </si>
  <si>
    <t>ZK896.1</t>
  </si>
  <si>
    <t>Y25C1A.6</t>
  </si>
  <si>
    <t>cyp-13A6</t>
  </si>
  <si>
    <t>K04H4.2</t>
  </si>
  <si>
    <t>sams-2</t>
  </si>
  <si>
    <t>bath-13</t>
  </si>
  <si>
    <t>C32B5.6</t>
  </si>
  <si>
    <t>T19D12.4</t>
  </si>
  <si>
    <t>fbxa-88</t>
  </si>
  <si>
    <t>tsp-2</t>
  </si>
  <si>
    <t>C49G7.12</t>
  </si>
  <si>
    <t>clec-71</t>
  </si>
  <si>
    <t>F28F8.7</t>
  </si>
  <si>
    <t>linc-45</t>
  </si>
  <si>
    <t>C18H2.1</t>
  </si>
  <si>
    <t>zip-10</t>
  </si>
  <si>
    <t>C41D11.6</t>
  </si>
  <si>
    <t>F49F1.7</t>
  </si>
  <si>
    <t>arf-1.1</t>
  </si>
  <si>
    <t>Y47D3B.1</t>
  </si>
  <si>
    <t>tsp-1</t>
  </si>
  <si>
    <t>C46G7.111</t>
  </si>
  <si>
    <t>hpo-2</t>
  </si>
  <si>
    <t>abu-14</t>
  </si>
  <si>
    <t>AC8.3</t>
  </si>
  <si>
    <t>C49G7.7</t>
  </si>
  <si>
    <t>CER9-I_CE:Pao:LTR</t>
  </si>
  <si>
    <t>Y48G1BM.8</t>
  </si>
  <si>
    <t>fbxa-162</t>
  </si>
  <si>
    <t>acd-1</t>
  </si>
  <si>
    <t>W09H1.4</t>
  </si>
  <si>
    <t>rnh-1.3</t>
  </si>
  <si>
    <t>Y46G5A.6</t>
  </si>
  <si>
    <t>K01A11.3</t>
  </si>
  <si>
    <t>T23G5.10</t>
  </si>
  <si>
    <t>gst-38</t>
  </si>
  <si>
    <t>C46A5.4</t>
  </si>
  <si>
    <t>dpy-17</t>
  </si>
  <si>
    <t>dpy-7</t>
  </si>
  <si>
    <t>swt-6</t>
  </si>
  <si>
    <t>Y54G2A.21</t>
  </si>
  <si>
    <t>F40G9.20</t>
  </si>
  <si>
    <t>Y54G2A.36</t>
  </si>
  <si>
    <t>C09G5.7</t>
  </si>
  <si>
    <t>W09B7.2</t>
  </si>
  <si>
    <t>grl-7</t>
  </si>
  <si>
    <t>egl-46</t>
  </si>
  <si>
    <t>ptr-10</t>
  </si>
  <si>
    <t>clec-266</t>
  </si>
  <si>
    <t>Y46H3C.6</t>
  </si>
  <si>
    <t>F59B2.12</t>
  </si>
  <si>
    <t>C46G7.5</t>
  </si>
  <si>
    <t>igcm-1</t>
  </si>
  <si>
    <t>cdr-2</t>
  </si>
  <si>
    <t>T19D12.5</t>
  </si>
  <si>
    <t>arrd-1</t>
  </si>
  <si>
    <t>TC5:TcMar-Tc4:DNA</t>
  </si>
  <si>
    <t>strm-1</t>
  </si>
  <si>
    <t>ZK430.5</t>
  </si>
  <si>
    <t>T20F5.4</t>
  </si>
  <si>
    <t>clec-78</t>
  </si>
  <si>
    <t>MIRAGE1:CMC-Mirage:DNA</t>
  </si>
  <si>
    <t>Y67D8C.23</t>
  </si>
  <si>
    <t>F27C1.18</t>
  </si>
  <si>
    <t>C34H4.2</t>
  </si>
  <si>
    <t>C08F11.6</t>
  </si>
  <si>
    <t>F41G4.7</t>
  </si>
  <si>
    <t>egl-1</t>
  </si>
  <si>
    <t>dod-20</t>
  </si>
  <si>
    <t>T28H10.3</t>
  </si>
  <si>
    <t>fbxa-11</t>
  </si>
  <si>
    <t>agmo-1</t>
  </si>
  <si>
    <t>T01D3.3</t>
  </si>
  <si>
    <t>vet-6</t>
  </si>
  <si>
    <t>saeg-2</t>
  </si>
  <si>
    <t>C30G12.1</t>
  </si>
  <si>
    <t>tts-1</t>
  </si>
  <si>
    <t>F56D6.16</t>
  </si>
  <si>
    <t>F29G9.1</t>
  </si>
  <si>
    <t>T28D6.15</t>
  </si>
  <si>
    <t>Y38F2AL.12</t>
  </si>
  <si>
    <t>ptr-4</t>
  </si>
  <si>
    <t>dod-19</t>
  </si>
  <si>
    <t>timm-17B.2</t>
  </si>
  <si>
    <t>fbxa-24</t>
  </si>
  <si>
    <t>T24H10.5</t>
  </si>
  <si>
    <t>Y24F12A.3</t>
  </si>
  <si>
    <t>tts-2</t>
  </si>
  <si>
    <t>plg-1</t>
  </si>
  <si>
    <t>B0462.5</t>
  </si>
  <si>
    <t>Y65B4BL.1</t>
  </si>
  <si>
    <t>dct-17</t>
  </si>
  <si>
    <t>cdr-1</t>
  </si>
  <si>
    <t>dpy-2</t>
  </si>
  <si>
    <t>F08F3.8</t>
  </si>
  <si>
    <t>F46E10.2</t>
  </si>
  <si>
    <t>mul-1</t>
  </si>
  <si>
    <t>F07B7.2</t>
  </si>
  <si>
    <t>Tc1:TcMar-Tc1:DNA</t>
  </si>
  <si>
    <t>Y46G5A.43</t>
  </si>
  <si>
    <t>F43D9.1</t>
  </si>
  <si>
    <t>T12B5.9</t>
  </si>
  <si>
    <t>pqn-32</t>
  </si>
  <si>
    <t>cut-2</t>
  </si>
  <si>
    <t>Y53F4B.6</t>
  </si>
  <si>
    <t>C06C3.5</t>
  </si>
  <si>
    <t>lec-11</t>
  </si>
  <si>
    <t>srd-64</t>
  </si>
  <si>
    <t>T05H10.3</t>
  </si>
  <si>
    <t>R03H10.6</t>
  </si>
  <si>
    <t>cyp-13A5</t>
  </si>
  <si>
    <t>F58E6.13</t>
  </si>
  <si>
    <t>ZK402.3</t>
  </si>
  <si>
    <t>sdz-26</t>
  </si>
  <si>
    <t>mlt-11</t>
  </si>
  <si>
    <t>Y41D4B.18</t>
  </si>
  <si>
    <t>F23H12.5</t>
  </si>
  <si>
    <t>H42K12.3</t>
  </si>
  <si>
    <t>C03A7.2</t>
  </si>
  <si>
    <t>B0334.6</t>
  </si>
  <si>
    <t>H14E04.3</t>
  </si>
  <si>
    <t>F53B2.8</t>
  </si>
  <si>
    <t>M163.16</t>
  </si>
  <si>
    <t>irg-2</t>
  </si>
  <si>
    <t>grl-5</t>
  </si>
  <si>
    <t>glf-1</t>
  </si>
  <si>
    <t>wrt-2</t>
  </si>
  <si>
    <t>fbxc-51</t>
  </si>
  <si>
    <t>TC4:TcMar-Tc4:DNA</t>
  </si>
  <si>
    <t>B0024.4</t>
  </si>
  <si>
    <t>Y38H8A.8</t>
  </si>
  <si>
    <t>dao-2</t>
  </si>
  <si>
    <t>K06B9.2</t>
  </si>
  <si>
    <t>his-24</t>
  </si>
  <si>
    <t>arrd-2</t>
  </si>
  <si>
    <t>Y110A2AL.4</t>
  </si>
  <si>
    <t>lea-1</t>
  </si>
  <si>
    <t>pho-9</t>
  </si>
  <si>
    <t>Y37E3.30</t>
  </si>
  <si>
    <t>C50F7.5</t>
  </si>
  <si>
    <t>F41B5.1</t>
  </si>
  <si>
    <t>C09F9.2</t>
  </si>
  <si>
    <t>sepa-1</t>
  </si>
  <si>
    <t>fbxa-182</t>
  </si>
  <si>
    <t>skr-4</t>
  </si>
  <si>
    <t>lpr-3</t>
  </si>
  <si>
    <t>B0391.8</t>
  </si>
  <si>
    <t>F33D4.6</t>
  </si>
  <si>
    <t>parn-1</t>
  </si>
  <si>
    <t>sqt-3</t>
  </si>
  <si>
    <t>tba-7</t>
  </si>
  <si>
    <t>C48D1.5</t>
  </si>
  <si>
    <t>F53B1.4</t>
  </si>
  <si>
    <t>H43E16.1</t>
  </si>
  <si>
    <t>Y41D4B.17</t>
  </si>
  <si>
    <t>ZK1055.7</t>
  </si>
  <si>
    <t>Chapaev-2_CE:CMC-Chapaev:DNA</t>
  </si>
  <si>
    <t>Y94H6A.10</t>
  </si>
  <si>
    <t>CEMUDR1:MULE-MuDR:DNA</t>
  </si>
  <si>
    <t>enu-3.1</t>
  </si>
  <si>
    <t>ZC123.1</t>
  </si>
  <si>
    <t>ZC239.14</t>
  </si>
  <si>
    <t>mlt-8</t>
  </si>
  <si>
    <t>Y69A2AL.2</t>
  </si>
  <si>
    <t>hil-3</t>
  </si>
  <si>
    <t>mlt-9</t>
  </si>
  <si>
    <t>lys-7</t>
  </si>
  <si>
    <t>K08D8.4</t>
  </si>
  <si>
    <t>comt-3</t>
  </si>
  <si>
    <t>ceh-32</t>
  </si>
  <si>
    <t>T21C12.8</t>
  </si>
  <si>
    <t>lys-1</t>
  </si>
  <si>
    <t>oac-14</t>
  </si>
  <si>
    <t>Y22D7AR.7</t>
  </si>
  <si>
    <t>clec-72</t>
  </si>
  <si>
    <t>igcm-4</t>
  </si>
  <si>
    <t>pgp-9</t>
  </si>
  <si>
    <t>M01G12.9</t>
  </si>
  <si>
    <t>mth-1</t>
  </si>
  <si>
    <t>wrt-1</t>
  </si>
  <si>
    <t>cld-9</t>
  </si>
  <si>
    <t>tbb-4</t>
  </si>
  <si>
    <t>ugt-62</t>
  </si>
  <si>
    <t>F37H8.2</t>
  </si>
  <si>
    <t>anr-35</t>
  </si>
  <si>
    <t>hsp-17</t>
  </si>
  <si>
    <t>CER13-I_CE:Pao:LTR</t>
  </si>
  <si>
    <t>E02C12.6</t>
  </si>
  <si>
    <t>K03A11.1</t>
  </si>
  <si>
    <t>valv-1</t>
  </si>
  <si>
    <t>bath-20</t>
  </si>
  <si>
    <t>cht-1</t>
  </si>
  <si>
    <t>clec-41</t>
  </si>
  <si>
    <t>Tc1A:TcMar-Tc1:DNA</t>
  </si>
  <si>
    <t>C10C5.2</t>
  </si>
  <si>
    <t>rrn-2.1</t>
  </si>
  <si>
    <t>K10D3.4</t>
  </si>
  <si>
    <t>ceh-20</t>
  </si>
  <si>
    <t>eva-1</t>
  </si>
  <si>
    <t>cfz-2</t>
  </si>
  <si>
    <t>pgp-1</t>
  </si>
  <si>
    <t>T12D8.5</t>
  </si>
  <si>
    <t>spe-41</t>
  </si>
  <si>
    <t>K06B9.4</t>
  </si>
  <si>
    <t>Y54G11A.14</t>
  </si>
  <si>
    <t>Y58A7A.4</t>
  </si>
  <si>
    <t>ugt-19</t>
  </si>
  <si>
    <t>T02G5.11</t>
  </si>
  <si>
    <t>cpr-3</t>
  </si>
  <si>
    <t>ZK6.11</t>
  </si>
  <si>
    <t>tbx-11</t>
  </si>
  <si>
    <t>cyp-35A4</t>
  </si>
  <si>
    <t>Y53F4B.45</t>
  </si>
  <si>
    <t>dhs-26</t>
  </si>
  <si>
    <t>EEED8.4</t>
  </si>
  <si>
    <t>pals-23</t>
  </si>
  <si>
    <t>lec-8</t>
  </si>
  <si>
    <t>B0250.7</t>
  </si>
  <si>
    <t>F12E12.11</t>
  </si>
  <si>
    <t>C49G7.10</t>
  </si>
  <si>
    <t>bath-21</t>
  </si>
  <si>
    <t>Y37H2A.14</t>
  </si>
  <si>
    <t>enu-3.5</t>
  </si>
  <si>
    <t>ctl-3</t>
  </si>
  <si>
    <t>21ur-14806</t>
  </si>
  <si>
    <t>C40A11.8</t>
  </si>
  <si>
    <t>clec-180</t>
  </si>
  <si>
    <t>cgt-1</t>
  </si>
  <si>
    <t>F26H11.4</t>
  </si>
  <si>
    <t>ife-5</t>
  </si>
  <si>
    <t>clec-67</t>
  </si>
  <si>
    <t>ncam-1</t>
  </si>
  <si>
    <t>Y97E10AR.1</t>
  </si>
  <si>
    <t>Y82E9BR.17</t>
  </si>
  <si>
    <t>clec-62</t>
  </si>
  <si>
    <t>fbxa-60</t>
  </si>
  <si>
    <t>C01B10.6</t>
  </si>
  <si>
    <t>Y39A3A.4</t>
  </si>
  <si>
    <t>cpt-4</t>
  </si>
  <si>
    <t>K06G5.1</t>
  </si>
  <si>
    <t>Y57G11C.51</t>
  </si>
  <si>
    <t>sid-2</t>
  </si>
  <si>
    <t>ZK973.8</t>
  </si>
  <si>
    <t>C25F9.5</t>
  </si>
  <si>
    <t>ham-1</t>
  </si>
  <si>
    <t>bcmo-2</t>
  </si>
  <si>
    <t>R08E3.1</t>
  </si>
  <si>
    <t>nnt-1</t>
  </si>
  <si>
    <t>B0205.13</t>
  </si>
  <si>
    <t>sqst-1</t>
  </si>
  <si>
    <t>alr-1</t>
  </si>
  <si>
    <t>cec-8</t>
  </si>
  <si>
    <t>R09A1.3</t>
  </si>
  <si>
    <t>col-95</t>
  </si>
  <si>
    <t>Y22D7AR.2</t>
  </si>
  <si>
    <t>C44B11.6</t>
  </si>
  <si>
    <t>T25G12.6</t>
  </si>
  <si>
    <t>drd-50</t>
  </si>
  <si>
    <t>cav-1</t>
  </si>
  <si>
    <t>bam-2</t>
  </si>
  <si>
    <t>T24B8.3</t>
  </si>
  <si>
    <t>K10D11.5</t>
  </si>
  <si>
    <t>gst-39</t>
  </si>
  <si>
    <t>thn-1</t>
  </si>
  <si>
    <t>F41E7.1</t>
  </si>
  <si>
    <t>cyp-33C8</t>
  </si>
  <si>
    <t>ugt-2</t>
  </si>
  <si>
    <t>dot-1.5</t>
  </si>
  <si>
    <t>Gene</t>
  </si>
  <si>
    <t>Fold Change</t>
  </si>
  <si>
    <r>
      <t xml:space="preserve">Table S2. Genes upregulated in </t>
    </r>
    <r>
      <rPr>
        <b/>
        <i/>
        <sz val="12"/>
        <color theme="1"/>
        <rFont val="Arial"/>
      </rPr>
      <t xml:space="preserve">rde-3(-) </t>
    </r>
    <r>
      <rPr>
        <b/>
        <sz val="12"/>
        <color theme="1"/>
        <rFont val="Arial"/>
      </rPr>
      <t>mutants.</t>
    </r>
  </si>
  <si>
    <r>
      <t xml:space="preserve">List of genes upregulated in </t>
    </r>
    <r>
      <rPr>
        <i/>
        <sz val="11"/>
        <color theme="1"/>
        <rFont val="Arial"/>
      </rPr>
      <t>rde-3(-)</t>
    </r>
    <r>
      <rPr>
        <sz val="11"/>
        <color theme="1"/>
        <rFont val="Arial"/>
      </rPr>
      <t xml:space="preserve">mutants (adjusted p value &lt;0.05 and log2fold change &gt;1.5). Data is based on mRNA-seq performed on two replicates each of WT vs. </t>
    </r>
    <r>
      <rPr>
        <i/>
        <sz val="11"/>
        <color theme="1"/>
        <rFont val="Arial"/>
      </rPr>
      <t xml:space="preserve">rde-3(-) </t>
    </r>
    <r>
      <rPr>
        <sz val="11"/>
        <color theme="1"/>
        <rFont val="Arial"/>
      </rPr>
      <t>anim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 wrapText="1"/>
    </xf>
    <xf numFmtId="0" fontId="6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0"/>
  <sheetViews>
    <sheetView tabSelected="1" workbookViewId="0">
      <selection activeCell="F9" sqref="F9"/>
    </sheetView>
  </sheetViews>
  <sheetFormatPr baseColWidth="10" defaultRowHeight="16" x14ac:dyDescent="0.2"/>
  <cols>
    <col min="1" max="1" width="33.33203125" style="1" bestFit="1" customWidth="1"/>
    <col min="2" max="2" width="16.6640625" style="1" bestFit="1" customWidth="1"/>
    <col min="3" max="3" width="22.5" style="1" customWidth="1"/>
    <col min="4" max="4" width="14" style="1" bestFit="1" customWidth="1"/>
    <col min="5" max="16384" width="10.83203125" style="1"/>
  </cols>
  <sheetData>
    <row r="1" spans="1:4" x14ac:dyDescent="0.2">
      <c r="A1" s="2" t="s">
        <v>350</v>
      </c>
    </row>
    <row r="2" spans="1:4" x14ac:dyDescent="0.2">
      <c r="A2" s="2"/>
    </row>
    <row r="3" spans="1:4" ht="34" customHeight="1" x14ac:dyDescent="0.2">
      <c r="A3" s="3" t="s">
        <v>351</v>
      </c>
      <c r="B3" s="3"/>
      <c r="C3" s="3"/>
      <c r="D3" s="3"/>
    </row>
    <row r="4" spans="1:4" x14ac:dyDescent="0.2">
      <c r="A4" s="4" t="s">
        <v>348</v>
      </c>
      <c r="B4" s="4" t="s">
        <v>0</v>
      </c>
      <c r="C4" s="4" t="s">
        <v>349</v>
      </c>
      <c r="D4" s="4" t="s">
        <v>1</v>
      </c>
    </row>
    <row r="5" spans="1:4" x14ac:dyDescent="0.2">
      <c r="A5" s="5" t="s">
        <v>2</v>
      </c>
      <c r="B5" s="5">
        <v>11.0046301287902</v>
      </c>
      <c r="C5" s="5">
        <f>2^B5</f>
        <v>2054.5833292359362</v>
      </c>
      <c r="D5" s="6">
        <v>6.2450671072945101E-12</v>
      </c>
    </row>
    <row r="6" spans="1:4" x14ac:dyDescent="0.2">
      <c r="A6" s="5" t="s">
        <v>3</v>
      </c>
      <c r="B6" s="5">
        <v>9.5799591300682394</v>
      </c>
      <c r="C6" s="5">
        <f t="shared" ref="C6:C69" si="0">2^B6</f>
        <v>765.34113373840012</v>
      </c>
      <c r="D6" s="6">
        <v>7.9728751110450596E-66</v>
      </c>
    </row>
    <row r="7" spans="1:4" x14ac:dyDescent="0.2">
      <c r="A7" s="5" t="s">
        <v>4</v>
      </c>
      <c r="B7" s="5">
        <v>8.7623298118548192</v>
      </c>
      <c r="C7" s="5">
        <f t="shared" si="0"/>
        <v>434.23428004471782</v>
      </c>
      <c r="D7" s="6">
        <v>2.9253175662336599E-8</v>
      </c>
    </row>
    <row r="8" spans="1:4" x14ac:dyDescent="0.2">
      <c r="A8" s="5" t="s">
        <v>5</v>
      </c>
      <c r="B8" s="5">
        <v>8.7074208422093005</v>
      </c>
      <c r="C8" s="5">
        <f t="shared" si="0"/>
        <v>418.01787999863598</v>
      </c>
      <c r="D8" s="6">
        <v>1.35261109721467E-14</v>
      </c>
    </row>
    <row r="9" spans="1:4" x14ac:dyDescent="0.2">
      <c r="A9" s="5" t="s">
        <v>6</v>
      </c>
      <c r="B9" s="5">
        <v>8.6446777476562193</v>
      </c>
      <c r="C9" s="5">
        <f t="shared" si="0"/>
        <v>400.22784908106172</v>
      </c>
      <c r="D9" s="6">
        <v>1.65352965293748E-30</v>
      </c>
    </row>
    <row r="10" spans="1:4" x14ac:dyDescent="0.2">
      <c r="A10" s="5" t="s">
        <v>7</v>
      </c>
      <c r="B10" s="5">
        <v>8.5325550137254105</v>
      </c>
      <c r="C10" s="5">
        <f t="shared" si="0"/>
        <v>370.30109713269616</v>
      </c>
      <c r="D10" s="6">
        <v>1.7175954880941801E-141</v>
      </c>
    </row>
    <row r="11" spans="1:4" x14ac:dyDescent="0.2">
      <c r="A11" s="5" t="s">
        <v>8</v>
      </c>
      <c r="B11" s="5">
        <v>8.4644730845094696</v>
      </c>
      <c r="C11" s="5">
        <f t="shared" si="0"/>
        <v>353.23220791274468</v>
      </c>
      <c r="D11" s="6">
        <v>1.9195298767517798E-6</v>
      </c>
    </row>
    <row r="12" spans="1:4" x14ac:dyDescent="0.2">
      <c r="A12" s="5" t="s">
        <v>9</v>
      </c>
      <c r="B12" s="5">
        <v>8.3010062768556594</v>
      </c>
      <c r="C12" s="5">
        <f t="shared" si="0"/>
        <v>315.39287900567331</v>
      </c>
      <c r="D12" s="6">
        <v>3.0021477873618601E-7</v>
      </c>
    </row>
    <row r="13" spans="1:4" x14ac:dyDescent="0.2">
      <c r="A13" s="5" t="s">
        <v>10</v>
      </c>
      <c r="B13" s="5">
        <v>8.1059361485649308</v>
      </c>
      <c r="C13" s="5">
        <f t="shared" si="0"/>
        <v>275.50527824038596</v>
      </c>
      <c r="D13" s="6">
        <v>8.7195413041804994E-6</v>
      </c>
    </row>
    <row r="14" spans="1:4" x14ac:dyDescent="0.2">
      <c r="A14" s="5" t="s">
        <v>11</v>
      </c>
      <c r="B14" s="5">
        <v>7.9935512681186296</v>
      </c>
      <c r="C14" s="5">
        <f t="shared" si="0"/>
        <v>254.85825405535408</v>
      </c>
      <c r="D14" s="6">
        <v>1.48875088455607E-5</v>
      </c>
    </row>
    <row r="15" spans="1:4" x14ac:dyDescent="0.2">
      <c r="A15" s="5" t="s">
        <v>12</v>
      </c>
      <c r="B15" s="5">
        <v>7.87201451379463</v>
      </c>
      <c r="C15" s="5">
        <f t="shared" si="0"/>
        <v>234.26774380827356</v>
      </c>
      <c r="D15" s="6">
        <v>1.02713238619879E-8</v>
      </c>
    </row>
    <row r="16" spans="1:4" x14ac:dyDescent="0.2">
      <c r="A16" s="5" t="s">
        <v>13</v>
      </c>
      <c r="B16" s="5">
        <v>7.3943248012334397</v>
      </c>
      <c r="C16" s="5">
        <f t="shared" si="0"/>
        <v>168.23391936530044</v>
      </c>
      <c r="D16" s="5">
        <v>1.97341230996162E-4</v>
      </c>
    </row>
    <row r="17" spans="1:4" x14ac:dyDescent="0.2">
      <c r="A17" s="5" t="s">
        <v>14</v>
      </c>
      <c r="B17" s="5">
        <v>6.8902443180410602</v>
      </c>
      <c r="C17" s="5">
        <f t="shared" si="0"/>
        <v>118.62335889251445</v>
      </c>
      <c r="D17" s="5">
        <v>1.19549979936243E-3</v>
      </c>
    </row>
    <row r="18" spans="1:4" x14ac:dyDescent="0.2">
      <c r="A18" s="5" t="s">
        <v>15</v>
      </c>
      <c r="B18" s="5">
        <v>6.71729818089229</v>
      </c>
      <c r="C18" s="5">
        <f t="shared" si="0"/>
        <v>105.22240943545866</v>
      </c>
      <c r="D18" s="6">
        <v>4.8983515344148302E-15</v>
      </c>
    </row>
    <row r="19" spans="1:4" x14ac:dyDescent="0.2">
      <c r="A19" s="5" t="s">
        <v>16</v>
      </c>
      <c r="B19" s="5">
        <v>6.7107260831736602</v>
      </c>
      <c r="C19" s="5">
        <f t="shared" si="0"/>
        <v>104.74416613840859</v>
      </c>
      <c r="D19" s="6">
        <v>9.8507185561776798E-22</v>
      </c>
    </row>
    <row r="20" spans="1:4" x14ac:dyDescent="0.2">
      <c r="A20" s="5" t="s">
        <v>17</v>
      </c>
      <c r="B20" s="5">
        <v>6.5951497159934398</v>
      </c>
      <c r="C20" s="5">
        <f t="shared" si="0"/>
        <v>96.680277972443761</v>
      </c>
      <c r="D20" s="5">
        <v>3.5095782802227302E-3</v>
      </c>
    </row>
    <row r="21" spans="1:4" x14ac:dyDescent="0.2">
      <c r="A21" s="5" t="s">
        <v>18</v>
      </c>
      <c r="B21" s="5">
        <v>6.4943099531333504</v>
      </c>
      <c r="C21" s="5">
        <f t="shared" si="0"/>
        <v>90.153397280888512</v>
      </c>
      <c r="D21" s="5">
        <v>6.3299383354179697E-3</v>
      </c>
    </row>
    <row r="22" spans="1:4" x14ac:dyDescent="0.2">
      <c r="A22" s="5" t="s">
        <v>19</v>
      </c>
      <c r="B22" s="5">
        <v>6.4277576339286098</v>
      </c>
      <c r="C22" s="5">
        <f t="shared" si="0"/>
        <v>86.089037571730501</v>
      </c>
      <c r="D22" s="5">
        <v>6.30230162644541E-3</v>
      </c>
    </row>
    <row r="23" spans="1:4" x14ac:dyDescent="0.2">
      <c r="A23" s="5" t="s">
        <v>20</v>
      </c>
      <c r="B23" s="5">
        <v>6.4208514652536097</v>
      </c>
      <c r="C23" s="5">
        <f t="shared" si="0"/>
        <v>85.677914899347982</v>
      </c>
      <c r="D23" s="5">
        <v>5.8027261727964102E-3</v>
      </c>
    </row>
    <row r="24" spans="1:4" x14ac:dyDescent="0.2">
      <c r="A24" s="5" t="s">
        <v>21</v>
      </c>
      <c r="B24" s="5">
        <v>6.3292417967204901</v>
      </c>
      <c r="C24" s="5">
        <f t="shared" si="0"/>
        <v>80.406587465494383</v>
      </c>
      <c r="D24" s="5">
        <v>8.6666589459187798E-3</v>
      </c>
    </row>
    <row r="25" spans="1:4" x14ac:dyDescent="0.2">
      <c r="A25" s="5" t="s">
        <v>22</v>
      </c>
      <c r="B25" s="5">
        <v>6.3165583787392698</v>
      </c>
      <c r="C25" s="5">
        <f t="shared" si="0"/>
        <v>79.702793156902771</v>
      </c>
      <c r="D25" s="6">
        <v>1.9959113784288899E-9</v>
      </c>
    </row>
    <row r="26" spans="1:4" x14ac:dyDescent="0.2">
      <c r="A26" s="5" t="s">
        <v>23</v>
      </c>
      <c r="B26" s="5">
        <v>6.2278275107491998</v>
      </c>
      <c r="C26" s="5">
        <f t="shared" si="0"/>
        <v>74.948490187994935</v>
      </c>
      <c r="D26" s="5">
        <v>1.0562800423271901E-3</v>
      </c>
    </row>
    <row r="27" spans="1:4" x14ac:dyDescent="0.2">
      <c r="A27" s="5" t="s">
        <v>24</v>
      </c>
      <c r="B27" s="5">
        <v>6.1872067534461497</v>
      </c>
      <c r="C27" s="5">
        <f t="shared" si="0"/>
        <v>72.867659818289908</v>
      </c>
      <c r="D27" s="5">
        <v>1.1354173788575999E-3</v>
      </c>
    </row>
    <row r="28" spans="1:4" x14ac:dyDescent="0.2">
      <c r="A28" s="5" t="s">
        <v>25</v>
      </c>
      <c r="B28" s="5">
        <v>6.1263385601682003</v>
      </c>
      <c r="C28" s="5">
        <f t="shared" si="0"/>
        <v>69.857279757486737</v>
      </c>
      <c r="D28" s="5">
        <v>1.5743651903941398E-2</v>
      </c>
    </row>
    <row r="29" spans="1:4" x14ac:dyDescent="0.2">
      <c r="A29" s="5" t="s">
        <v>26</v>
      </c>
      <c r="B29" s="5">
        <v>6.0674990150305703</v>
      </c>
      <c r="C29" s="5">
        <f t="shared" si="0"/>
        <v>67.065505468437834</v>
      </c>
      <c r="D29" s="6">
        <v>1.2977357921797999E-10</v>
      </c>
    </row>
    <row r="30" spans="1:4" x14ac:dyDescent="0.2">
      <c r="A30" s="5" t="s">
        <v>27</v>
      </c>
      <c r="B30" s="5">
        <v>6.0026745093100802</v>
      </c>
      <c r="C30" s="5">
        <f t="shared" si="0"/>
        <v>64.118755071373315</v>
      </c>
      <c r="D30" s="5">
        <v>1.9367721291128102E-2</v>
      </c>
    </row>
    <row r="31" spans="1:4" x14ac:dyDescent="0.2">
      <c r="A31" s="5" t="s">
        <v>28</v>
      </c>
      <c r="B31" s="5">
        <v>5.99390563734877</v>
      </c>
      <c r="C31" s="5">
        <f t="shared" si="0"/>
        <v>63.73021564639923</v>
      </c>
      <c r="D31" s="6">
        <v>1.48269168831983E-26</v>
      </c>
    </row>
    <row r="32" spans="1:4" x14ac:dyDescent="0.2">
      <c r="A32" s="5" t="s">
        <v>29</v>
      </c>
      <c r="B32" s="5">
        <v>5.9444737470599298</v>
      </c>
      <c r="C32" s="5">
        <f t="shared" si="0"/>
        <v>61.583576374100801</v>
      </c>
      <c r="D32" s="5">
        <v>2.48958053565631E-3</v>
      </c>
    </row>
    <row r="33" spans="1:4" x14ac:dyDescent="0.2">
      <c r="A33" s="5" t="s">
        <v>30</v>
      </c>
      <c r="B33" s="5">
        <v>5.9135743430767098</v>
      </c>
      <c r="C33" s="5">
        <f t="shared" si="0"/>
        <v>60.278614129118203</v>
      </c>
      <c r="D33" s="6">
        <v>1.04127480633872E-29</v>
      </c>
    </row>
    <row r="34" spans="1:4" x14ac:dyDescent="0.2">
      <c r="A34" s="5" t="s">
        <v>31</v>
      </c>
      <c r="B34" s="5">
        <v>5.8897579235533399</v>
      </c>
      <c r="C34" s="5">
        <f t="shared" si="0"/>
        <v>59.291686301086855</v>
      </c>
      <c r="D34" s="5">
        <v>2.78221387142581E-2</v>
      </c>
    </row>
    <row r="35" spans="1:4" x14ac:dyDescent="0.2">
      <c r="A35" s="5" t="s">
        <v>32</v>
      </c>
      <c r="B35" s="5">
        <v>5.8307952954054301</v>
      </c>
      <c r="C35" s="5">
        <f t="shared" si="0"/>
        <v>56.917298994406586</v>
      </c>
      <c r="D35" s="6">
        <v>2.6767486050207099E-9</v>
      </c>
    </row>
    <row r="36" spans="1:4" x14ac:dyDescent="0.2">
      <c r="A36" s="5" t="s">
        <v>33</v>
      </c>
      <c r="B36" s="5">
        <v>5.8115889492099502</v>
      </c>
      <c r="C36" s="5">
        <f t="shared" si="0"/>
        <v>56.164590425233492</v>
      </c>
      <c r="D36" s="5">
        <v>3.9592895092163197E-3</v>
      </c>
    </row>
    <row r="37" spans="1:4" x14ac:dyDescent="0.2">
      <c r="A37" s="5" t="s">
        <v>34</v>
      </c>
      <c r="B37" s="5">
        <v>5.7906938114889401</v>
      </c>
      <c r="C37" s="5">
        <f t="shared" si="0"/>
        <v>55.356998329872944</v>
      </c>
      <c r="D37" s="6">
        <v>9.2432318050743894E-12</v>
      </c>
    </row>
    <row r="38" spans="1:4" x14ac:dyDescent="0.2">
      <c r="A38" s="5" t="s">
        <v>35</v>
      </c>
      <c r="B38" s="5">
        <v>5.7769234557292002</v>
      </c>
      <c r="C38" s="5">
        <f t="shared" si="0"/>
        <v>54.831135882840364</v>
      </c>
      <c r="D38" s="6">
        <v>1.77877948011268E-7</v>
      </c>
    </row>
    <row r="39" spans="1:4" x14ac:dyDescent="0.2">
      <c r="A39" s="5" t="s">
        <v>36</v>
      </c>
      <c r="B39" s="5">
        <v>5.7057270014031403</v>
      </c>
      <c r="C39" s="5">
        <f t="shared" si="0"/>
        <v>52.190922644478526</v>
      </c>
      <c r="D39" s="6">
        <v>2.7472417380319099E-9</v>
      </c>
    </row>
    <row r="40" spans="1:4" x14ac:dyDescent="0.2">
      <c r="A40" s="5" t="s">
        <v>37</v>
      </c>
      <c r="B40" s="5">
        <v>5.6842059340025903</v>
      </c>
      <c r="C40" s="5">
        <f t="shared" si="0"/>
        <v>51.418154828374611</v>
      </c>
      <c r="D40" s="5">
        <v>4.3984675081527799E-2</v>
      </c>
    </row>
    <row r="41" spans="1:4" x14ac:dyDescent="0.2">
      <c r="A41" s="5" t="s">
        <v>38</v>
      </c>
      <c r="B41" s="5">
        <v>5.6671912160461204</v>
      </c>
      <c r="C41" s="5">
        <f t="shared" si="0"/>
        <v>50.815306237862075</v>
      </c>
      <c r="D41" s="6">
        <v>8.5455815589938497E-24</v>
      </c>
    </row>
    <row r="42" spans="1:4" x14ac:dyDescent="0.2">
      <c r="A42" s="5" t="s">
        <v>39</v>
      </c>
      <c r="B42" s="5">
        <v>5.5937658969324699</v>
      </c>
      <c r="C42" s="5">
        <f t="shared" si="0"/>
        <v>48.293793825214792</v>
      </c>
      <c r="D42" s="5">
        <v>6.9744137825072201E-3</v>
      </c>
    </row>
    <row r="43" spans="1:4" x14ac:dyDescent="0.2">
      <c r="A43" s="5" t="s">
        <v>40</v>
      </c>
      <c r="B43" s="5">
        <v>5.5446922796290297</v>
      </c>
      <c r="C43" s="5">
        <f t="shared" si="0"/>
        <v>46.678693598144875</v>
      </c>
      <c r="D43" s="6">
        <v>2.46244196894225E-19</v>
      </c>
    </row>
    <row r="44" spans="1:4" x14ac:dyDescent="0.2">
      <c r="A44" s="5" t="s">
        <v>41</v>
      </c>
      <c r="B44" s="5">
        <v>5.2824913928238297</v>
      </c>
      <c r="C44" s="5">
        <f t="shared" si="0"/>
        <v>38.921391724304691</v>
      </c>
      <c r="D44" s="6">
        <v>1.9174383977606499E-12</v>
      </c>
    </row>
    <row r="45" spans="1:4" x14ac:dyDescent="0.2">
      <c r="A45" s="5" t="s">
        <v>42</v>
      </c>
      <c r="B45" s="5">
        <v>5.2818044941543603</v>
      </c>
      <c r="C45" s="5">
        <f t="shared" si="0"/>
        <v>38.902864809142329</v>
      </c>
      <c r="D45" s="5">
        <v>6.8314626639052805E-4</v>
      </c>
    </row>
    <row r="46" spans="1:4" x14ac:dyDescent="0.2">
      <c r="A46" s="5" t="s">
        <v>43</v>
      </c>
      <c r="B46" s="5">
        <v>5.0816038053173402</v>
      </c>
      <c r="C46" s="5">
        <f t="shared" si="0"/>
        <v>33.86220008005467</v>
      </c>
      <c r="D46" s="6">
        <v>3.8704534184703199E-26</v>
      </c>
    </row>
    <row r="47" spans="1:4" x14ac:dyDescent="0.2">
      <c r="A47" s="5" t="s">
        <v>44</v>
      </c>
      <c r="B47" s="5">
        <v>5.0608245071826596</v>
      </c>
      <c r="C47" s="5">
        <f t="shared" si="0"/>
        <v>33.377974570684117</v>
      </c>
      <c r="D47" s="5">
        <v>5.5667762472070498E-3</v>
      </c>
    </row>
    <row r="48" spans="1:4" x14ac:dyDescent="0.2">
      <c r="A48" s="5" t="s">
        <v>45</v>
      </c>
      <c r="B48" s="5">
        <v>5.0310016917738896</v>
      </c>
      <c r="C48" s="5">
        <f t="shared" si="0"/>
        <v>32.695080986666362</v>
      </c>
      <c r="D48" s="5">
        <v>2.9601016071624901E-2</v>
      </c>
    </row>
    <row r="49" spans="1:4" x14ac:dyDescent="0.2">
      <c r="A49" s="5" t="s">
        <v>46</v>
      </c>
      <c r="B49" s="5">
        <v>4.9991352317363296</v>
      </c>
      <c r="C49" s="5">
        <f t="shared" si="0"/>
        <v>31.98082457367979</v>
      </c>
      <c r="D49" s="6">
        <v>7.3546737181488201E-6</v>
      </c>
    </row>
    <row r="50" spans="1:4" x14ac:dyDescent="0.2">
      <c r="A50" s="5" t="s">
        <v>47</v>
      </c>
      <c r="B50" s="5">
        <v>4.9725451702425101</v>
      </c>
      <c r="C50" s="5">
        <f t="shared" si="0"/>
        <v>31.39679020632386</v>
      </c>
      <c r="D50" s="6">
        <v>3.2215433104236399E-6</v>
      </c>
    </row>
    <row r="51" spans="1:4" x14ac:dyDescent="0.2">
      <c r="A51" s="5" t="s">
        <v>48</v>
      </c>
      <c r="B51" s="5">
        <v>4.8596027547401404</v>
      </c>
      <c r="C51" s="5">
        <f t="shared" si="0"/>
        <v>29.032617754656414</v>
      </c>
      <c r="D51" s="6">
        <v>4.7497916879153702E-68</v>
      </c>
    </row>
    <row r="52" spans="1:4" x14ac:dyDescent="0.2">
      <c r="A52" s="5" t="s">
        <v>49</v>
      </c>
      <c r="B52" s="5">
        <v>4.7270834118671097</v>
      </c>
      <c r="C52" s="5">
        <f t="shared" si="0"/>
        <v>26.484629324119215</v>
      </c>
      <c r="D52" s="6">
        <v>1.9439608772928102E-6</v>
      </c>
    </row>
    <row r="53" spans="1:4" x14ac:dyDescent="0.2">
      <c r="A53" s="5" t="s">
        <v>50</v>
      </c>
      <c r="B53" s="5">
        <v>4.5939118260455798</v>
      </c>
      <c r="C53" s="5">
        <f t="shared" si="0"/>
        <v>24.149339503293906</v>
      </c>
      <c r="D53" s="6">
        <v>5.5382474172946399E-11</v>
      </c>
    </row>
    <row r="54" spans="1:4" x14ac:dyDescent="0.2">
      <c r="A54" s="5" t="s">
        <v>51</v>
      </c>
      <c r="B54" s="5">
        <v>4.5626403274173102</v>
      </c>
      <c r="C54" s="5">
        <f t="shared" si="0"/>
        <v>23.63151680307579</v>
      </c>
      <c r="D54" s="6">
        <v>4.6797022413268497E-9</v>
      </c>
    </row>
    <row r="55" spans="1:4" x14ac:dyDescent="0.2">
      <c r="A55" s="5" t="s">
        <v>52</v>
      </c>
      <c r="B55" s="5">
        <v>4.4806387348509</v>
      </c>
      <c r="C55" s="5">
        <f t="shared" si="0"/>
        <v>22.325780928919837</v>
      </c>
      <c r="D55" s="6">
        <v>2.5335132584805199E-21</v>
      </c>
    </row>
    <row r="56" spans="1:4" x14ac:dyDescent="0.2">
      <c r="A56" s="5" t="s">
        <v>53</v>
      </c>
      <c r="B56" s="5">
        <v>4.4278190295366198</v>
      </c>
      <c r="C56" s="5">
        <f t="shared" si="0"/>
        <v>21.523175317837357</v>
      </c>
      <c r="D56" s="5">
        <v>1.8091514726069902E-2</v>
      </c>
    </row>
    <row r="57" spans="1:4" x14ac:dyDescent="0.2">
      <c r="A57" s="5" t="s">
        <v>54</v>
      </c>
      <c r="B57" s="5">
        <v>4.3594203144276804</v>
      </c>
      <c r="C57" s="5">
        <f t="shared" si="0"/>
        <v>20.526564977669263</v>
      </c>
      <c r="D57" s="5">
        <v>1.8609777558934799E-2</v>
      </c>
    </row>
    <row r="58" spans="1:4" x14ac:dyDescent="0.2">
      <c r="A58" s="5" t="s">
        <v>55</v>
      </c>
      <c r="B58" s="5">
        <v>4.3512537608776096</v>
      </c>
      <c r="C58" s="5">
        <f t="shared" si="0"/>
        <v>20.410700063401102</v>
      </c>
      <c r="D58" s="6">
        <v>6.2850847544448395E-25</v>
      </c>
    </row>
    <row r="59" spans="1:4" x14ac:dyDescent="0.2">
      <c r="A59" s="5" t="s">
        <v>56</v>
      </c>
      <c r="B59" s="5">
        <v>4.3493046708432601</v>
      </c>
      <c r="C59" s="5">
        <f t="shared" si="0"/>
        <v>20.383143698406514</v>
      </c>
      <c r="D59" s="6">
        <v>9.6456308162833291E-7</v>
      </c>
    </row>
    <row r="60" spans="1:4" x14ac:dyDescent="0.2">
      <c r="A60" s="5" t="s">
        <v>57</v>
      </c>
      <c r="B60" s="5">
        <v>4.34005422776778</v>
      </c>
      <c r="C60" s="5">
        <f t="shared" si="0"/>
        <v>20.252866750415475</v>
      </c>
      <c r="D60" s="6">
        <v>1.07086137087678E-8</v>
      </c>
    </row>
    <row r="61" spans="1:4" x14ac:dyDescent="0.2">
      <c r="A61" s="5" t="s">
        <v>58</v>
      </c>
      <c r="B61" s="5">
        <v>4.2342594674314604</v>
      </c>
      <c r="C61" s="5">
        <f t="shared" si="0"/>
        <v>18.820844612601139</v>
      </c>
      <c r="D61" s="6">
        <v>8.8108239364157297E-5</v>
      </c>
    </row>
    <row r="62" spans="1:4" x14ac:dyDescent="0.2">
      <c r="A62" s="5" t="s">
        <v>59</v>
      </c>
      <c r="B62" s="5">
        <v>4.2044432777533096</v>
      </c>
      <c r="C62" s="5">
        <f t="shared" si="0"/>
        <v>18.435865951237343</v>
      </c>
      <c r="D62" s="5">
        <v>2.6944688833858501E-2</v>
      </c>
    </row>
    <row r="63" spans="1:4" x14ac:dyDescent="0.2">
      <c r="A63" s="5" t="s">
        <v>60</v>
      </c>
      <c r="B63" s="5">
        <v>4.1634613382064298</v>
      </c>
      <c r="C63" s="5">
        <f t="shared" si="0"/>
        <v>17.919535526811504</v>
      </c>
      <c r="D63" s="6">
        <v>2.3363915476700602E-19</v>
      </c>
    </row>
    <row r="64" spans="1:4" x14ac:dyDescent="0.2">
      <c r="A64" s="5" t="s">
        <v>61</v>
      </c>
      <c r="B64" s="5">
        <v>4.1535008027757199</v>
      </c>
      <c r="C64" s="5">
        <f t="shared" si="0"/>
        <v>17.796243058603242</v>
      </c>
      <c r="D64" s="5">
        <v>3.6571959723246598E-4</v>
      </c>
    </row>
    <row r="65" spans="1:4" x14ac:dyDescent="0.2">
      <c r="A65" s="5" t="s">
        <v>62</v>
      </c>
      <c r="B65" s="5">
        <v>4.1494866936544303</v>
      </c>
      <c r="C65" s="5">
        <f t="shared" si="0"/>
        <v>17.746796175547107</v>
      </c>
      <c r="D65" s="5">
        <v>4.2054483142118099E-2</v>
      </c>
    </row>
    <row r="66" spans="1:4" x14ac:dyDescent="0.2">
      <c r="A66" s="5" t="s">
        <v>63</v>
      </c>
      <c r="B66" s="5">
        <v>4.0897807910057802</v>
      </c>
      <c r="C66" s="5">
        <f t="shared" si="0"/>
        <v>17.027335519580816</v>
      </c>
      <c r="D66" s="6">
        <v>6.36509687982943E-11</v>
      </c>
    </row>
    <row r="67" spans="1:4" x14ac:dyDescent="0.2">
      <c r="A67" s="5" t="s">
        <v>64</v>
      </c>
      <c r="B67" s="5">
        <v>4.06552794970849</v>
      </c>
      <c r="C67" s="5">
        <f t="shared" si="0"/>
        <v>16.743485141375345</v>
      </c>
      <c r="D67" s="6">
        <v>4.2027143318306699E-10</v>
      </c>
    </row>
    <row r="68" spans="1:4" x14ac:dyDescent="0.2">
      <c r="A68" s="5" t="s">
        <v>65</v>
      </c>
      <c r="B68" s="5">
        <v>4.0150405669525204</v>
      </c>
      <c r="C68" s="5">
        <f t="shared" si="0"/>
        <v>16.167677754205606</v>
      </c>
      <c r="D68" s="6">
        <v>1.7542758353604E-20</v>
      </c>
    </row>
    <row r="69" spans="1:4" x14ac:dyDescent="0.2">
      <c r="A69" s="5" t="s">
        <v>66</v>
      </c>
      <c r="B69" s="5">
        <v>3.9928504109678902</v>
      </c>
      <c r="C69" s="5">
        <f t="shared" si="0"/>
        <v>15.920904669256274</v>
      </c>
      <c r="D69" s="5">
        <v>1.6596335843607601E-2</v>
      </c>
    </row>
    <row r="70" spans="1:4" x14ac:dyDescent="0.2">
      <c r="A70" s="5" t="s">
        <v>67</v>
      </c>
      <c r="B70" s="5">
        <v>3.9865303340689202</v>
      </c>
      <c r="C70" s="5">
        <f t="shared" ref="C70:C133" si="1">2^B70</f>
        <v>15.851311815392274</v>
      </c>
      <c r="D70" s="5">
        <v>4.6370557048803898E-2</v>
      </c>
    </row>
    <row r="71" spans="1:4" x14ac:dyDescent="0.2">
      <c r="A71" s="5" t="s">
        <v>68</v>
      </c>
      <c r="B71" s="5">
        <v>3.96461192926767</v>
      </c>
      <c r="C71" s="5">
        <f t="shared" si="1"/>
        <v>15.612308050715088</v>
      </c>
      <c r="D71" s="5">
        <v>5.4947719619064103E-3</v>
      </c>
    </row>
    <row r="72" spans="1:4" x14ac:dyDescent="0.2">
      <c r="A72" s="5" t="s">
        <v>69</v>
      </c>
      <c r="B72" s="5">
        <v>3.9492598958157199</v>
      </c>
      <c r="C72" s="5">
        <f t="shared" si="1"/>
        <v>15.447054873263603</v>
      </c>
      <c r="D72" s="6">
        <v>6.9870601066530899E-15</v>
      </c>
    </row>
    <row r="73" spans="1:4" x14ac:dyDescent="0.2">
      <c r="A73" s="5" t="s">
        <v>70</v>
      </c>
      <c r="B73" s="5">
        <v>3.9452700904693399</v>
      </c>
      <c r="C73" s="5">
        <f t="shared" si="1"/>
        <v>15.4043947141283</v>
      </c>
      <c r="D73" s="5">
        <v>7.1858119855753005E-4</v>
      </c>
    </row>
    <row r="74" spans="1:4" x14ac:dyDescent="0.2">
      <c r="A74" s="5" t="s">
        <v>71</v>
      </c>
      <c r="B74" s="5">
        <v>3.93379535672792</v>
      </c>
      <c r="C74" s="5">
        <f t="shared" si="1"/>
        <v>15.282359057717542</v>
      </c>
      <c r="D74" s="5">
        <v>6.5784712444582703E-3</v>
      </c>
    </row>
    <row r="75" spans="1:4" x14ac:dyDescent="0.2">
      <c r="A75" s="5" t="s">
        <v>72</v>
      </c>
      <c r="B75" s="5">
        <v>3.7459417950399798</v>
      </c>
      <c r="C75" s="5">
        <f t="shared" si="1"/>
        <v>13.416549654753815</v>
      </c>
      <c r="D75" s="6">
        <v>1.07373672154608E-5</v>
      </c>
    </row>
    <row r="76" spans="1:4" x14ac:dyDescent="0.2">
      <c r="A76" s="5" t="s">
        <v>73</v>
      </c>
      <c r="B76" s="5">
        <v>3.7144498824001801</v>
      </c>
      <c r="C76" s="5">
        <f t="shared" si="1"/>
        <v>13.126859351454687</v>
      </c>
      <c r="D76" s="6">
        <v>9.2979012120910504E-7</v>
      </c>
    </row>
    <row r="77" spans="1:4" x14ac:dyDescent="0.2">
      <c r="A77" s="5" t="s">
        <v>74</v>
      </c>
      <c r="B77" s="5">
        <v>3.6571228108243599</v>
      </c>
      <c r="C77" s="5">
        <f t="shared" si="1"/>
        <v>12.615476643963342</v>
      </c>
      <c r="D77" s="6">
        <v>4.7261160430311802E-15</v>
      </c>
    </row>
    <row r="78" spans="1:4" x14ac:dyDescent="0.2">
      <c r="A78" s="5" t="s">
        <v>75</v>
      </c>
      <c r="B78" s="5">
        <v>3.6179883556987402</v>
      </c>
      <c r="C78" s="5">
        <f t="shared" si="1"/>
        <v>12.277869670286384</v>
      </c>
      <c r="D78" s="5">
        <v>6.1572504592868598E-3</v>
      </c>
    </row>
    <row r="79" spans="1:4" x14ac:dyDescent="0.2">
      <c r="A79" s="5" t="s">
        <v>76</v>
      </c>
      <c r="B79" s="5">
        <v>3.6060170275878001</v>
      </c>
      <c r="C79" s="5">
        <f t="shared" si="1"/>
        <v>12.176410759470421</v>
      </c>
      <c r="D79" s="5">
        <v>9.5121523189420892E-3</v>
      </c>
    </row>
    <row r="80" spans="1:4" x14ac:dyDescent="0.2">
      <c r="A80" s="5" t="s">
        <v>77</v>
      </c>
      <c r="B80" s="5">
        <v>3.5993403865928202</v>
      </c>
      <c r="C80" s="5">
        <f t="shared" si="1"/>
        <v>12.120189803124578</v>
      </c>
      <c r="D80" s="6">
        <v>4.27413790838496E-5</v>
      </c>
    </row>
    <row r="81" spans="1:4" x14ac:dyDescent="0.2">
      <c r="A81" s="5" t="s">
        <v>78</v>
      </c>
      <c r="B81" s="5">
        <v>3.5647627990487698</v>
      </c>
      <c r="C81" s="5">
        <f t="shared" si="1"/>
        <v>11.833154363949813</v>
      </c>
      <c r="D81" s="5">
        <v>5.8038013268198697E-3</v>
      </c>
    </row>
    <row r="82" spans="1:4" x14ac:dyDescent="0.2">
      <c r="A82" s="5" t="s">
        <v>79</v>
      </c>
      <c r="B82" s="5">
        <v>3.56239592275216</v>
      </c>
      <c r="C82" s="5">
        <f t="shared" si="1"/>
        <v>11.813756882300247</v>
      </c>
      <c r="D82" s="6">
        <v>2.3348605575595102E-13</v>
      </c>
    </row>
    <row r="83" spans="1:4" x14ac:dyDescent="0.2">
      <c r="A83" s="5" t="s">
        <v>80</v>
      </c>
      <c r="B83" s="5">
        <v>3.5461814074615199</v>
      </c>
      <c r="C83" s="5">
        <f t="shared" si="1"/>
        <v>11.681724877162656</v>
      </c>
      <c r="D83" s="6">
        <v>1.02171007202835E-12</v>
      </c>
    </row>
    <row r="84" spans="1:4" x14ac:dyDescent="0.2">
      <c r="A84" s="5" t="s">
        <v>81</v>
      </c>
      <c r="B84" s="5">
        <v>3.5037062530026901</v>
      </c>
      <c r="C84" s="5">
        <f t="shared" si="1"/>
        <v>11.34281054174634</v>
      </c>
      <c r="D84" s="5">
        <v>3.3185991826637901E-3</v>
      </c>
    </row>
    <row r="85" spans="1:4" x14ac:dyDescent="0.2">
      <c r="A85" s="5" t="s">
        <v>82</v>
      </c>
      <c r="B85" s="5">
        <v>3.4737478685180299</v>
      </c>
      <c r="C85" s="5">
        <f t="shared" si="1"/>
        <v>11.10969933844741</v>
      </c>
      <c r="D85" s="5">
        <v>3.9265245273487903E-2</v>
      </c>
    </row>
    <row r="86" spans="1:4" x14ac:dyDescent="0.2">
      <c r="A86" s="5" t="s">
        <v>83</v>
      </c>
      <c r="B86" s="5">
        <v>3.4730222642938</v>
      </c>
      <c r="C86" s="5">
        <f t="shared" si="1"/>
        <v>11.10411311427829</v>
      </c>
      <c r="D86" s="6">
        <v>6.0512831961494501E-5</v>
      </c>
    </row>
    <row r="87" spans="1:4" x14ac:dyDescent="0.2">
      <c r="A87" s="5" t="s">
        <v>84</v>
      </c>
      <c r="B87" s="5">
        <v>3.42218732586355</v>
      </c>
      <c r="C87" s="5">
        <f t="shared" si="1"/>
        <v>10.719660616900685</v>
      </c>
      <c r="D87" s="5">
        <v>3.5357647687160799E-4</v>
      </c>
    </row>
    <row r="88" spans="1:4" x14ac:dyDescent="0.2">
      <c r="A88" s="5" t="s">
        <v>85</v>
      </c>
      <c r="B88" s="5">
        <v>3.4080328820217001</v>
      </c>
      <c r="C88" s="5">
        <f t="shared" si="1"/>
        <v>10.615003060025838</v>
      </c>
      <c r="D88" s="6">
        <v>6.2023320397217599E-5</v>
      </c>
    </row>
    <row r="89" spans="1:4" x14ac:dyDescent="0.2">
      <c r="A89" s="5" t="s">
        <v>86</v>
      </c>
      <c r="B89" s="5">
        <v>3.40285162638353</v>
      </c>
      <c r="C89" s="5">
        <f t="shared" si="1"/>
        <v>10.576949001484914</v>
      </c>
      <c r="D89" s="5">
        <v>7.4586153124774797E-3</v>
      </c>
    </row>
    <row r="90" spans="1:4" x14ac:dyDescent="0.2">
      <c r="A90" s="5" t="s">
        <v>87</v>
      </c>
      <c r="B90" s="5">
        <v>3.37643836552702</v>
      </c>
      <c r="C90" s="5">
        <f t="shared" si="1"/>
        <v>10.385065177206105</v>
      </c>
      <c r="D90" s="6">
        <v>1.3304908556886701E-19</v>
      </c>
    </row>
    <row r="91" spans="1:4" x14ac:dyDescent="0.2">
      <c r="A91" s="5" t="s">
        <v>88</v>
      </c>
      <c r="B91" s="5">
        <v>3.3734278649562501</v>
      </c>
      <c r="C91" s="5">
        <f t="shared" si="1"/>
        <v>10.363417048825575</v>
      </c>
      <c r="D91" s="5">
        <v>3.0175691339422502E-2</v>
      </c>
    </row>
    <row r="92" spans="1:4" x14ac:dyDescent="0.2">
      <c r="A92" s="5" t="s">
        <v>89</v>
      </c>
      <c r="B92" s="5">
        <v>3.3566465699026899</v>
      </c>
      <c r="C92" s="5">
        <f t="shared" si="1"/>
        <v>10.243569123137098</v>
      </c>
      <c r="D92" s="6">
        <v>3.2960529018260902E-5</v>
      </c>
    </row>
    <row r="93" spans="1:4" x14ac:dyDescent="0.2">
      <c r="A93" s="5" t="s">
        <v>90</v>
      </c>
      <c r="B93" s="5">
        <v>3.35534403023604</v>
      </c>
      <c r="C93" s="5">
        <f t="shared" si="1"/>
        <v>10.234324873087127</v>
      </c>
      <c r="D93" s="6">
        <v>2.4033540669295199E-7</v>
      </c>
    </row>
    <row r="94" spans="1:4" x14ac:dyDescent="0.2">
      <c r="A94" s="5" t="s">
        <v>91</v>
      </c>
      <c r="B94" s="5">
        <v>3.3371449907358701</v>
      </c>
      <c r="C94" s="5">
        <f t="shared" si="1"/>
        <v>10.10603369930748</v>
      </c>
      <c r="D94" s="5">
        <v>3.16712034475563E-2</v>
      </c>
    </row>
    <row r="95" spans="1:4" x14ac:dyDescent="0.2">
      <c r="A95" s="5" t="s">
        <v>92</v>
      </c>
      <c r="B95" s="5">
        <v>3.32401317236295</v>
      </c>
      <c r="C95" s="5">
        <f t="shared" si="1"/>
        <v>10.014463104730668</v>
      </c>
      <c r="D95" s="6">
        <v>4.4424613060571002E-60</v>
      </c>
    </row>
    <row r="96" spans="1:4" x14ac:dyDescent="0.2">
      <c r="A96" s="5" t="s">
        <v>93</v>
      </c>
      <c r="B96" s="5">
        <v>3.3209652412542798</v>
      </c>
      <c r="C96" s="5">
        <f t="shared" si="1"/>
        <v>9.9933282338029965</v>
      </c>
      <c r="D96" s="5">
        <v>4.3118844871425199E-2</v>
      </c>
    </row>
    <row r="97" spans="1:4" x14ac:dyDescent="0.2">
      <c r="A97" s="5" t="s">
        <v>94</v>
      </c>
      <c r="B97" s="5">
        <v>3.2983601235965301</v>
      </c>
      <c r="C97" s="5">
        <f t="shared" si="1"/>
        <v>9.8379663715022705</v>
      </c>
      <c r="D97" s="6">
        <v>8.2125771222345698E-18</v>
      </c>
    </row>
    <row r="98" spans="1:4" x14ac:dyDescent="0.2">
      <c r="A98" s="5" t="s">
        <v>95</v>
      </c>
      <c r="B98" s="5">
        <v>3.2968792174011101</v>
      </c>
      <c r="C98" s="5">
        <f t="shared" si="1"/>
        <v>9.8278730184345484</v>
      </c>
      <c r="D98" s="6">
        <v>3.47842559543608E-7</v>
      </c>
    </row>
    <row r="99" spans="1:4" x14ac:dyDescent="0.2">
      <c r="A99" s="5" t="s">
        <v>96</v>
      </c>
      <c r="B99" s="5">
        <v>3.2832183038697198</v>
      </c>
      <c r="C99" s="5">
        <f t="shared" si="1"/>
        <v>9.7352518639259724</v>
      </c>
      <c r="D99" s="6">
        <v>5.4993305437859301E-19</v>
      </c>
    </row>
    <row r="100" spans="1:4" x14ac:dyDescent="0.2">
      <c r="A100" s="5" t="s">
        <v>97</v>
      </c>
      <c r="B100" s="5">
        <v>3.2814785109682001</v>
      </c>
      <c r="C100" s="5">
        <f t="shared" si="1"/>
        <v>9.7235188828886301</v>
      </c>
      <c r="D100" s="6">
        <v>3.1852695703567399E-9</v>
      </c>
    </row>
    <row r="101" spans="1:4" x14ac:dyDescent="0.2">
      <c r="A101" s="5" t="s">
        <v>98</v>
      </c>
      <c r="B101" s="5">
        <v>3.2773060834307901</v>
      </c>
      <c r="C101" s="5">
        <f t="shared" si="1"/>
        <v>9.6954380577956627</v>
      </c>
      <c r="D101" s="6">
        <v>1.02319461900603E-12</v>
      </c>
    </row>
    <row r="102" spans="1:4" x14ac:dyDescent="0.2">
      <c r="A102" s="5" t="s">
        <v>99</v>
      </c>
      <c r="B102" s="5">
        <v>3.2724264009792101</v>
      </c>
      <c r="C102" s="5">
        <f t="shared" si="1"/>
        <v>9.6627002043889849</v>
      </c>
      <c r="D102" s="5">
        <v>1.0918229801652E-2</v>
      </c>
    </row>
    <row r="103" spans="1:4" x14ac:dyDescent="0.2">
      <c r="A103" s="5" t="s">
        <v>100</v>
      </c>
      <c r="B103" s="5">
        <v>3.24547157894186</v>
      </c>
      <c r="C103" s="5">
        <f t="shared" si="1"/>
        <v>9.4838416785345796</v>
      </c>
      <c r="D103" s="6">
        <v>1.13403776929387E-5</v>
      </c>
    </row>
    <row r="104" spans="1:4" x14ac:dyDescent="0.2">
      <c r="A104" s="5" t="s">
        <v>101</v>
      </c>
      <c r="B104" s="5">
        <v>3.2301851045975698</v>
      </c>
      <c r="C104" s="5">
        <f t="shared" si="1"/>
        <v>9.3838835132588159</v>
      </c>
      <c r="D104" s="5">
        <v>6.6621583377112796E-3</v>
      </c>
    </row>
    <row r="105" spans="1:4" x14ac:dyDescent="0.2">
      <c r="A105" s="5" t="s">
        <v>102</v>
      </c>
      <c r="B105" s="5">
        <v>3.2296707129525402</v>
      </c>
      <c r="C105" s="5">
        <f t="shared" si="1"/>
        <v>9.3805382942673496</v>
      </c>
      <c r="D105" s="5">
        <v>2.3180931896443699E-2</v>
      </c>
    </row>
    <row r="106" spans="1:4" x14ac:dyDescent="0.2">
      <c r="A106" s="5" t="s">
        <v>103</v>
      </c>
      <c r="B106" s="5">
        <v>3.2136990429293202</v>
      </c>
      <c r="C106" s="5">
        <f t="shared" si="1"/>
        <v>9.2772617273762616</v>
      </c>
      <c r="D106" s="5">
        <v>1.7218739164564501E-3</v>
      </c>
    </row>
    <row r="107" spans="1:4" x14ac:dyDescent="0.2">
      <c r="A107" s="5" t="s">
        <v>104</v>
      </c>
      <c r="B107" s="5">
        <v>3.18758048209641</v>
      </c>
      <c r="C107" s="5">
        <f t="shared" si="1"/>
        <v>9.1108173193690831</v>
      </c>
      <c r="D107" s="5">
        <v>9.2760233991096399E-4</v>
      </c>
    </row>
    <row r="108" spans="1:4" x14ac:dyDescent="0.2">
      <c r="A108" s="5" t="s">
        <v>105</v>
      </c>
      <c r="B108" s="5">
        <v>3.1674228357910299</v>
      </c>
      <c r="C108" s="5">
        <f t="shared" si="1"/>
        <v>8.9844042067417629</v>
      </c>
      <c r="D108" s="5">
        <v>3.7162352310279299E-3</v>
      </c>
    </row>
    <row r="109" spans="1:4" x14ac:dyDescent="0.2">
      <c r="A109" s="5" t="s">
        <v>106</v>
      </c>
      <c r="B109" s="5">
        <v>3.1559288442676601</v>
      </c>
      <c r="C109" s="5">
        <f t="shared" si="1"/>
        <v>8.9131095887125156</v>
      </c>
      <c r="D109" s="6">
        <v>1.5825635248061899E-108</v>
      </c>
    </row>
    <row r="110" spans="1:4" x14ac:dyDescent="0.2">
      <c r="A110" s="5" t="s">
        <v>107</v>
      </c>
      <c r="B110" s="5">
        <v>3.1515020379303502</v>
      </c>
      <c r="C110" s="5">
        <f t="shared" si="1"/>
        <v>8.8858022674325081</v>
      </c>
      <c r="D110" s="6">
        <v>1.42797359218193E-13</v>
      </c>
    </row>
    <row r="111" spans="1:4" x14ac:dyDescent="0.2">
      <c r="A111" s="5" t="s">
        <v>108</v>
      </c>
      <c r="B111" s="5">
        <v>3.1251361704298302</v>
      </c>
      <c r="C111" s="5">
        <f t="shared" si="1"/>
        <v>8.7248853307907037</v>
      </c>
      <c r="D111" s="5">
        <v>6.7958899787874099E-3</v>
      </c>
    </row>
    <row r="112" spans="1:4" x14ac:dyDescent="0.2">
      <c r="A112" s="5" t="s">
        <v>109</v>
      </c>
      <c r="B112" s="5">
        <v>3.1141593497439199</v>
      </c>
      <c r="C112" s="5">
        <f t="shared" si="1"/>
        <v>8.658753487179899</v>
      </c>
      <c r="D112" s="5">
        <v>3.7769140308078902E-2</v>
      </c>
    </row>
    <row r="113" spans="1:4" x14ac:dyDescent="0.2">
      <c r="A113" s="5" t="s">
        <v>110</v>
      </c>
      <c r="B113" s="5">
        <v>3.0948460993936502</v>
      </c>
      <c r="C113" s="5">
        <f t="shared" si="1"/>
        <v>8.5436118193879409</v>
      </c>
      <c r="D113" s="6">
        <v>3.43642016308844E-13</v>
      </c>
    </row>
    <row r="114" spans="1:4" x14ac:dyDescent="0.2">
      <c r="A114" s="5" t="s">
        <v>111</v>
      </c>
      <c r="B114" s="5">
        <v>3.0715623947489101</v>
      </c>
      <c r="C114" s="5">
        <f t="shared" si="1"/>
        <v>8.4068328846331681</v>
      </c>
      <c r="D114" s="6">
        <v>1.0006525143058801E-37</v>
      </c>
    </row>
    <row r="115" spans="1:4" x14ac:dyDescent="0.2">
      <c r="A115" s="5" t="s">
        <v>112</v>
      </c>
      <c r="B115" s="5">
        <v>3.0712647112431402</v>
      </c>
      <c r="C115" s="5">
        <f t="shared" si="1"/>
        <v>8.405098410441779</v>
      </c>
      <c r="D115" s="6">
        <v>6.7186950512397705E-10</v>
      </c>
    </row>
    <row r="116" spans="1:4" x14ac:dyDescent="0.2">
      <c r="A116" s="5" t="s">
        <v>113</v>
      </c>
      <c r="B116" s="5">
        <v>3.0583778854549202</v>
      </c>
      <c r="C116" s="5">
        <f t="shared" si="1"/>
        <v>8.3303544674610439</v>
      </c>
      <c r="D116" s="6">
        <v>4.2798342503552903E-5</v>
      </c>
    </row>
    <row r="117" spans="1:4" x14ac:dyDescent="0.2">
      <c r="A117" s="5" t="s">
        <v>114</v>
      </c>
      <c r="B117" s="5">
        <v>3.05302230080438</v>
      </c>
      <c r="C117" s="5">
        <f t="shared" si="1"/>
        <v>8.2994877828549747</v>
      </c>
      <c r="D117" s="6">
        <v>5.1564170243174697E-5</v>
      </c>
    </row>
    <row r="118" spans="1:4" x14ac:dyDescent="0.2">
      <c r="A118" s="5" t="s">
        <v>115</v>
      </c>
      <c r="B118" s="5">
        <v>3.0198403633338602</v>
      </c>
      <c r="C118" s="5">
        <f t="shared" si="1"/>
        <v>8.1107783172149546</v>
      </c>
      <c r="D118" s="6">
        <v>1.05386036921007E-13</v>
      </c>
    </row>
    <row r="119" spans="1:4" x14ac:dyDescent="0.2">
      <c r="A119" s="5" t="s">
        <v>116</v>
      </c>
      <c r="B119" s="5">
        <v>3.0101563685664301</v>
      </c>
      <c r="C119" s="5">
        <f t="shared" si="1"/>
        <v>8.0565175703183378</v>
      </c>
      <c r="D119" s="5">
        <v>1.0632901713174501E-2</v>
      </c>
    </row>
    <row r="120" spans="1:4" x14ac:dyDescent="0.2">
      <c r="A120" s="5" t="s">
        <v>117</v>
      </c>
      <c r="B120" s="5">
        <v>2.9497943419608301</v>
      </c>
      <c r="C120" s="5">
        <f t="shared" si="1"/>
        <v>7.7263891461516536</v>
      </c>
      <c r="D120" s="6">
        <v>1.6088803307519901E-22</v>
      </c>
    </row>
    <row r="121" spans="1:4" x14ac:dyDescent="0.2">
      <c r="A121" s="5" t="s">
        <v>118</v>
      </c>
      <c r="B121" s="5">
        <v>2.9399396025814402</v>
      </c>
      <c r="C121" s="5">
        <f t="shared" si="1"/>
        <v>7.6737916899569782</v>
      </c>
      <c r="D121" s="5">
        <v>4.0218846747934402E-4</v>
      </c>
    </row>
    <row r="122" spans="1:4" x14ac:dyDescent="0.2">
      <c r="A122" s="5" t="s">
        <v>119</v>
      </c>
      <c r="B122" s="5">
        <v>2.8893364547688898</v>
      </c>
      <c r="C122" s="5">
        <f t="shared" si="1"/>
        <v>7.4092959204626423</v>
      </c>
      <c r="D122" s="6">
        <v>9.9090881453398006E-42</v>
      </c>
    </row>
    <row r="123" spans="1:4" x14ac:dyDescent="0.2">
      <c r="A123" s="5" t="s">
        <v>120</v>
      </c>
      <c r="B123" s="5">
        <v>2.8819568973708498</v>
      </c>
      <c r="C123" s="5">
        <f t="shared" si="1"/>
        <v>7.3714932521331287</v>
      </c>
      <c r="D123" s="6">
        <v>1.73919243937042E-17</v>
      </c>
    </row>
    <row r="124" spans="1:4" x14ac:dyDescent="0.2">
      <c r="A124" s="5" t="s">
        <v>121</v>
      </c>
      <c r="B124" s="5">
        <v>2.88119081565817</v>
      </c>
      <c r="C124" s="5">
        <f t="shared" si="1"/>
        <v>7.3675799739021191</v>
      </c>
      <c r="D124" s="5">
        <v>7.0669093274842803E-4</v>
      </c>
    </row>
    <row r="125" spans="1:4" x14ac:dyDescent="0.2">
      <c r="A125" s="5" t="s">
        <v>122</v>
      </c>
      <c r="B125" s="5">
        <v>2.88020196698622</v>
      </c>
      <c r="C125" s="5">
        <f t="shared" si="1"/>
        <v>7.3625318346500643</v>
      </c>
      <c r="D125" s="6">
        <v>7.32645044783773E-41</v>
      </c>
    </row>
    <row r="126" spans="1:4" x14ac:dyDescent="0.2">
      <c r="A126" s="5" t="s">
        <v>123</v>
      </c>
      <c r="B126" s="5">
        <v>2.8784415389511202</v>
      </c>
      <c r="C126" s="5">
        <f t="shared" si="1"/>
        <v>7.3535532893336919</v>
      </c>
      <c r="D126" s="5">
        <v>1.0903204952627201E-2</v>
      </c>
    </row>
    <row r="127" spans="1:4" x14ac:dyDescent="0.2">
      <c r="A127" s="5" t="s">
        <v>124</v>
      </c>
      <c r="B127" s="5">
        <v>2.8633138139887802</v>
      </c>
      <c r="C127" s="5">
        <f t="shared" si="1"/>
        <v>7.2768486971681217</v>
      </c>
      <c r="D127" s="6">
        <v>4.3826042518507197E-6</v>
      </c>
    </row>
    <row r="128" spans="1:4" x14ac:dyDescent="0.2">
      <c r="A128" s="5" t="s">
        <v>125</v>
      </c>
      <c r="B128" s="5">
        <v>2.85928571677369</v>
      </c>
      <c r="C128" s="5">
        <f t="shared" si="1"/>
        <v>7.2565596056345045</v>
      </c>
      <c r="D128" s="5">
        <v>2.02343495846273E-2</v>
      </c>
    </row>
    <row r="129" spans="1:4" x14ac:dyDescent="0.2">
      <c r="A129" s="5" t="s">
        <v>126</v>
      </c>
      <c r="B129" s="5">
        <v>2.8511564848315101</v>
      </c>
      <c r="C129" s="5">
        <f t="shared" si="1"/>
        <v>7.2157856593780432</v>
      </c>
      <c r="D129" s="5">
        <v>8.4785096545060903E-3</v>
      </c>
    </row>
    <row r="130" spans="1:4" x14ac:dyDescent="0.2">
      <c r="A130" s="5" t="s">
        <v>127</v>
      </c>
      <c r="B130" s="5">
        <v>2.8510366070637798</v>
      </c>
      <c r="C130" s="5">
        <f t="shared" si="1"/>
        <v>7.2151861034666815</v>
      </c>
      <c r="D130" s="5">
        <v>3.1082813956001001E-3</v>
      </c>
    </row>
    <row r="131" spans="1:4" x14ac:dyDescent="0.2">
      <c r="A131" s="5" t="s">
        <v>128</v>
      </c>
      <c r="B131" s="5">
        <v>2.84071215072828</v>
      </c>
      <c r="C131" s="5">
        <f t="shared" si="1"/>
        <v>7.1637358958500625</v>
      </c>
      <c r="D131" s="6">
        <v>3.5554782840005498E-8</v>
      </c>
    </row>
    <row r="132" spans="1:4" x14ac:dyDescent="0.2">
      <c r="A132" s="5" t="s">
        <v>129</v>
      </c>
      <c r="B132" s="5">
        <v>2.8213125783078801</v>
      </c>
      <c r="C132" s="5">
        <f t="shared" si="1"/>
        <v>7.0680516296312357</v>
      </c>
      <c r="D132" s="5">
        <v>5.0034219070415004E-4</v>
      </c>
    </row>
    <row r="133" spans="1:4" x14ac:dyDescent="0.2">
      <c r="A133" s="5" t="s">
        <v>130</v>
      </c>
      <c r="B133" s="5">
        <v>2.8190879767113501</v>
      </c>
      <c r="C133" s="5">
        <f t="shared" si="1"/>
        <v>7.0571612598619753</v>
      </c>
      <c r="D133" s="6">
        <v>3.73227009432205E-8</v>
      </c>
    </row>
    <row r="134" spans="1:4" x14ac:dyDescent="0.2">
      <c r="A134" s="5" t="s">
        <v>131</v>
      </c>
      <c r="B134" s="5">
        <v>2.8130604227797198</v>
      </c>
      <c r="C134" s="5">
        <f t="shared" ref="C134:C197" si="2">2^B134</f>
        <v>7.0277380746218583</v>
      </c>
      <c r="D134" s="6">
        <v>2.3475224832181799E-6</v>
      </c>
    </row>
    <row r="135" spans="1:4" x14ac:dyDescent="0.2">
      <c r="A135" s="5" t="s">
        <v>132</v>
      </c>
      <c r="B135" s="5">
        <v>2.8123502155758899</v>
      </c>
      <c r="C135" s="5">
        <f t="shared" si="2"/>
        <v>7.0242793243313626</v>
      </c>
      <c r="D135" s="5">
        <v>3.9706311076270796E-3</v>
      </c>
    </row>
    <row r="136" spans="1:4" x14ac:dyDescent="0.2">
      <c r="A136" s="5" t="s">
        <v>133</v>
      </c>
      <c r="B136" s="5">
        <v>2.8057223963493101</v>
      </c>
      <c r="C136" s="5">
        <f t="shared" si="2"/>
        <v>6.9920834158279801</v>
      </c>
      <c r="D136" s="6">
        <v>3.70204188312941E-36</v>
      </c>
    </row>
    <row r="137" spans="1:4" x14ac:dyDescent="0.2">
      <c r="A137" s="5" t="s">
        <v>134</v>
      </c>
      <c r="B137" s="5">
        <v>2.80444004402547</v>
      </c>
      <c r="C137" s="5">
        <f t="shared" si="2"/>
        <v>6.9858712015699478</v>
      </c>
      <c r="D137" s="6">
        <v>1.4274868092573001E-11</v>
      </c>
    </row>
    <row r="138" spans="1:4" x14ac:dyDescent="0.2">
      <c r="A138" s="5" t="s">
        <v>135</v>
      </c>
      <c r="B138" s="5">
        <v>2.7963163846944101</v>
      </c>
      <c r="C138" s="5">
        <f t="shared" si="2"/>
        <v>6.9466450610904404</v>
      </c>
      <c r="D138" s="5">
        <v>4.8656338203745801E-4</v>
      </c>
    </row>
    <row r="139" spans="1:4" x14ac:dyDescent="0.2">
      <c r="A139" s="5" t="s">
        <v>136</v>
      </c>
      <c r="B139" s="5">
        <v>2.7937233064073301</v>
      </c>
      <c r="C139" s="5">
        <f t="shared" si="2"/>
        <v>6.9341704802965038</v>
      </c>
      <c r="D139" s="6">
        <v>1.0985134710691099E-17</v>
      </c>
    </row>
    <row r="140" spans="1:4" x14ac:dyDescent="0.2">
      <c r="A140" s="5" t="s">
        <v>137</v>
      </c>
      <c r="B140" s="5">
        <v>2.7724538344265102</v>
      </c>
      <c r="C140" s="5">
        <f t="shared" si="2"/>
        <v>6.8326907643225141</v>
      </c>
      <c r="D140" s="5">
        <v>5.4865432671784005E-4</v>
      </c>
    </row>
    <row r="141" spans="1:4" x14ac:dyDescent="0.2">
      <c r="A141" s="5" t="s">
        <v>138</v>
      </c>
      <c r="B141" s="5">
        <v>2.7721836397810198</v>
      </c>
      <c r="C141" s="5">
        <f t="shared" si="2"/>
        <v>6.8314112260009043</v>
      </c>
      <c r="D141" s="5">
        <v>8.8400707694093303E-4</v>
      </c>
    </row>
    <row r="142" spans="1:4" x14ac:dyDescent="0.2">
      <c r="A142" s="5" t="s">
        <v>139</v>
      </c>
      <c r="B142" s="5">
        <v>2.7681528697863098</v>
      </c>
      <c r="C142" s="5">
        <f t="shared" si="2"/>
        <v>6.8123514691036737</v>
      </c>
      <c r="D142" s="5">
        <v>2.3425427880486502E-3</v>
      </c>
    </row>
    <row r="143" spans="1:4" x14ac:dyDescent="0.2">
      <c r="A143" s="5" t="s">
        <v>140</v>
      </c>
      <c r="B143" s="5">
        <v>2.7622111565773699</v>
      </c>
      <c r="C143" s="5">
        <f t="shared" si="2"/>
        <v>6.7843526197970414</v>
      </c>
      <c r="D143" s="6">
        <v>3.6395909894153698E-6</v>
      </c>
    </row>
    <row r="144" spans="1:4" x14ac:dyDescent="0.2">
      <c r="A144" s="5" t="s">
        <v>141</v>
      </c>
      <c r="B144" s="5">
        <v>2.7560115999915999</v>
      </c>
      <c r="C144" s="5">
        <f t="shared" si="2"/>
        <v>6.7552614148612431</v>
      </c>
      <c r="D144" s="6">
        <v>1.9278560044342501E-63</v>
      </c>
    </row>
    <row r="145" spans="1:4" x14ac:dyDescent="0.2">
      <c r="A145" s="5" t="s">
        <v>142</v>
      </c>
      <c r="B145" s="5">
        <v>2.75290689010586</v>
      </c>
      <c r="C145" s="5">
        <f t="shared" si="2"/>
        <v>6.7407395823341476</v>
      </c>
      <c r="D145" s="6">
        <v>5.3421069270663797E-6</v>
      </c>
    </row>
    <row r="146" spans="1:4" x14ac:dyDescent="0.2">
      <c r="A146" s="5" t="s">
        <v>143</v>
      </c>
      <c r="B146" s="5">
        <v>2.73967490195025</v>
      </c>
      <c r="C146" s="5">
        <f t="shared" si="2"/>
        <v>6.6791980900162855</v>
      </c>
      <c r="D146" s="5">
        <v>4.1629100506572703E-2</v>
      </c>
    </row>
    <row r="147" spans="1:4" x14ac:dyDescent="0.2">
      <c r="A147" s="5" t="s">
        <v>144</v>
      </c>
      <c r="B147" s="5">
        <v>2.73818269608502</v>
      </c>
      <c r="C147" s="5">
        <f t="shared" si="2"/>
        <v>6.6722932448000263</v>
      </c>
      <c r="D147" s="6">
        <v>1.1405556591035299E-47</v>
      </c>
    </row>
    <row r="148" spans="1:4" x14ac:dyDescent="0.2">
      <c r="A148" s="5" t="s">
        <v>145</v>
      </c>
      <c r="B148" s="5">
        <v>2.7269974281560798</v>
      </c>
      <c r="C148" s="5">
        <f t="shared" si="2"/>
        <v>6.62076272600412</v>
      </c>
      <c r="D148" s="5">
        <v>7.4805008710588804E-4</v>
      </c>
    </row>
    <row r="149" spans="1:4" x14ac:dyDescent="0.2">
      <c r="A149" s="5" t="s">
        <v>146</v>
      </c>
      <c r="B149" s="5">
        <v>2.7244881558363798</v>
      </c>
      <c r="C149" s="5">
        <f t="shared" si="2"/>
        <v>6.6092572748632463</v>
      </c>
      <c r="D149" s="5">
        <v>5.96461411303441E-3</v>
      </c>
    </row>
    <row r="150" spans="1:4" x14ac:dyDescent="0.2">
      <c r="A150" s="5" t="s">
        <v>147</v>
      </c>
      <c r="B150" s="5">
        <v>2.7199170644678601</v>
      </c>
      <c r="C150" s="5">
        <f t="shared" si="2"/>
        <v>6.588349385907704</v>
      </c>
      <c r="D150" s="5">
        <v>3.4359029771976898E-2</v>
      </c>
    </row>
    <row r="151" spans="1:4" x14ac:dyDescent="0.2">
      <c r="A151" s="5" t="s">
        <v>148</v>
      </c>
      <c r="B151" s="5">
        <v>2.7065922606726298</v>
      </c>
      <c r="C151" s="5">
        <f t="shared" si="2"/>
        <v>6.5277792055501536</v>
      </c>
      <c r="D151" s="5">
        <v>1.9403950221556999E-3</v>
      </c>
    </row>
    <row r="152" spans="1:4" x14ac:dyDescent="0.2">
      <c r="A152" s="5" t="s">
        <v>149</v>
      </c>
      <c r="B152" s="5">
        <v>2.7051238865131899</v>
      </c>
      <c r="C152" s="5">
        <f t="shared" si="2"/>
        <v>6.5211386157025926</v>
      </c>
      <c r="D152" s="6">
        <v>1.8143979193917299E-50</v>
      </c>
    </row>
    <row r="153" spans="1:4" x14ac:dyDescent="0.2">
      <c r="A153" s="5" t="s">
        <v>150</v>
      </c>
      <c r="B153" s="5">
        <v>2.6936230302509201</v>
      </c>
      <c r="C153" s="5">
        <f t="shared" si="2"/>
        <v>6.4693601512091981</v>
      </c>
      <c r="D153" s="6">
        <v>1.93897057288888E-7</v>
      </c>
    </row>
    <row r="154" spans="1:4" x14ac:dyDescent="0.2">
      <c r="A154" s="5" t="s">
        <v>151</v>
      </c>
      <c r="B154" s="5">
        <v>2.6657445326893998</v>
      </c>
      <c r="C154" s="5">
        <f t="shared" si="2"/>
        <v>6.3455469991266087</v>
      </c>
      <c r="D154" s="5">
        <v>2.3387649139730599E-2</v>
      </c>
    </row>
    <row r="155" spans="1:4" x14ac:dyDescent="0.2">
      <c r="A155" s="5" t="s">
        <v>152</v>
      </c>
      <c r="B155" s="5">
        <v>2.6578255135917601</v>
      </c>
      <c r="C155" s="5">
        <f t="shared" si="2"/>
        <v>6.3108114210769077</v>
      </c>
      <c r="D155" s="6">
        <v>1.2849959217000701E-6</v>
      </c>
    </row>
    <row r="156" spans="1:4" x14ac:dyDescent="0.2">
      <c r="A156" s="5" t="s">
        <v>153</v>
      </c>
      <c r="B156" s="5">
        <v>2.6571135354524902</v>
      </c>
      <c r="C156" s="5">
        <f t="shared" si="2"/>
        <v>6.3076977684143127</v>
      </c>
      <c r="D156" s="6">
        <v>4.3150466026152999E-10</v>
      </c>
    </row>
    <row r="157" spans="1:4" x14ac:dyDescent="0.2">
      <c r="A157" s="5" t="s">
        <v>154</v>
      </c>
      <c r="B157" s="5">
        <v>2.6495793927986502</v>
      </c>
      <c r="C157" s="5">
        <f t="shared" si="2"/>
        <v>6.2748431317942366</v>
      </c>
      <c r="D157" s="6">
        <v>2.8578835504002601E-26</v>
      </c>
    </row>
    <row r="158" spans="1:4" x14ac:dyDescent="0.2">
      <c r="A158" s="5" t="s">
        <v>155</v>
      </c>
      <c r="B158" s="5">
        <v>2.6449086846622798</v>
      </c>
      <c r="C158" s="5">
        <f t="shared" si="2"/>
        <v>6.2545612502400978</v>
      </c>
      <c r="D158" s="5">
        <v>2.2569184026523099E-4</v>
      </c>
    </row>
    <row r="159" spans="1:4" x14ac:dyDescent="0.2">
      <c r="A159" s="5" t="s">
        <v>156</v>
      </c>
      <c r="B159" s="5">
        <v>2.6299619989453999</v>
      </c>
      <c r="C159" s="5">
        <f t="shared" si="2"/>
        <v>6.1900969228645186</v>
      </c>
      <c r="D159" s="5">
        <v>8.9006724986802292E-3</v>
      </c>
    </row>
    <row r="160" spans="1:4" x14ac:dyDescent="0.2">
      <c r="A160" s="5" t="s">
        <v>157</v>
      </c>
      <c r="B160" s="5">
        <v>2.6178642653712898</v>
      </c>
      <c r="C160" s="5">
        <f t="shared" si="2"/>
        <v>6.1384068305048611</v>
      </c>
      <c r="D160" s="6">
        <v>1.27193895334859E-7</v>
      </c>
    </row>
    <row r="161" spans="1:4" x14ac:dyDescent="0.2">
      <c r="A161" s="5" t="s">
        <v>158</v>
      </c>
      <c r="B161" s="5">
        <v>2.6009492288595402</v>
      </c>
      <c r="C161" s="5">
        <f t="shared" si="2"/>
        <v>6.066856673692179</v>
      </c>
      <c r="D161" s="5">
        <v>2.4337136128856501E-2</v>
      </c>
    </row>
    <row r="162" spans="1:4" x14ac:dyDescent="0.2">
      <c r="A162" s="5" t="s">
        <v>159</v>
      </c>
      <c r="B162" s="5">
        <v>2.5970895478893299</v>
      </c>
      <c r="C162" s="5">
        <f t="shared" si="2"/>
        <v>6.0506475403686979</v>
      </c>
      <c r="D162" s="5">
        <v>4.2190491266578999E-2</v>
      </c>
    </row>
    <row r="163" spans="1:4" x14ac:dyDescent="0.2">
      <c r="A163" s="5" t="s">
        <v>160</v>
      </c>
      <c r="B163" s="5">
        <v>2.59546011899192</v>
      </c>
      <c r="C163" s="5">
        <f t="shared" si="2"/>
        <v>6.0438175907501286</v>
      </c>
      <c r="D163" s="5">
        <v>4.0077525171537197E-2</v>
      </c>
    </row>
    <row r="164" spans="1:4" x14ac:dyDescent="0.2">
      <c r="A164" s="5" t="s">
        <v>161</v>
      </c>
      <c r="B164" s="5">
        <v>2.5735080356964599</v>
      </c>
      <c r="C164" s="5">
        <f t="shared" si="2"/>
        <v>5.9525508328556063</v>
      </c>
      <c r="D164" s="6">
        <v>2.3147228587574102E-5</v>
      </c>
    </row>
    <row r="165" spans="1:4" x14ac:dyDescent="0.2">
      <c r="A165" s="5" t="s">
        <v>162</v>
      </c>
      <c r="B165" s="5">
        <v>2.5588236486003701</v>
      </c>
      <c r="C165" s="5">
        <f t="shared" si="2"/>
        <v>5.8922704429794059</v>
      </c>
      <c r="D165" s="6">
        <v>1.9278560044342501E-63</v>
      </c>
    </row>
    <row r="166" spans="1:4" x14ac:dyDescent="0.2">
      <c r="A166" s="5" t="s">
        <v>163</v>
      </c>
      <c r="B166" s="5">
        <v>2.5330407038434002</v>
      </c>
      <c r="C166" s="5">
        <f t="shared" si="2"/>
        <v>5.78790283964707</v>
      </c>
      <c r="D166" s="6">
        <v>3.8826445699709102E-18</v>
      </c>
    </row>
    <row r="167" spans="1:4" x14ac:dyDescent="0.2">
      <c r="A167" s="5" t="s">
        <v>164</v>
      </c>
      <c r="B167" s="5">
        <v>2.5189360583056799</v>
      </c>
      <c r="C167" s="5">
        <f t="shared" si="2"/>
        <v>5.7315925659193212</v>
      </c>
      <c r="D167" s="5">
        <v>1.2604827766156E-4</v>
      </c>
    </row>
    <row r="168" spans="1:4" x14ac:dyDescent="0.2">
      <c r="A168" s="5" t="s">
        <v>165</v>
      </c>
      <c r="B168" s="5">
        <v>2.51640378627686</v>
      </c>
      <c r="C168" s="5">
        <f t="shared" si="2"/>
        <v>5.721541085280915</v>
      </c>
      <c r="D168" s="5">
        <v>9.6402408149843404E-4</v>
      </c>
    </row>
    <row r="169" spans="1:4" x14ac:dyDescent="0.2">
      <c r="A169" s="5" t="s">
        <v>166</v>
      </c>
      <c r="B169" s="5">
        <v>2.5069915161295699</v>
      </c>
      <c r="C169" s="5">
        <f t="shared" si="2"/>
        <v>5.6843347454938398</v>
      </c>
      <c r="D169" s="6">
        <v>6.8006558366341606E-5</v>
      </c>
    </row>
    <row r="170" spans="1:4" x14ac:dyDescent="0.2">
      <c r="A170" s="5" t="s">
        <v>167</v>
      </c>
      <c r="B170" s="5">
        <v>2.50468075882889</v>
      </c>
      <c r="C170" s="5">
        <f t="shared" si="2"/>
        <v>5.6752374629574671</v>
      </c>
      <c r="D170" s="5">
        <v>1.90851894109809E-3</v>
      </c>
    </row>
    <row r="171" spans="1:4" x14ac:dyDescent="0.2">
      <c r="A171" s="5" t="s">
        <v>168</v>
      </c>
      <c r="B171" s="5">
        <v>2.4902261217824102</v>
      </c>
      <c r="C171" s="5">
        <f t="shared" si="2"/>
        <v>5.6186600784266636</v>
      </c>
      <c r="D171" s="6">
        <v>2.7085761441879101E-8</v>
      </c>
    </row>
    <row r="172" spans="1:4" x14ac:dyDescent="0.2">
      <c r="A172" s="5" t="s">
        <v>169</v>
      </c>
      <c r="B172" s="5">
        <v>2.4790551494363302</v>
      </c>
      <c r="C172" s="5">
        <f t="shared" si="2"/>
        <v>5.5753220767086837</v>
      </c>
      <c r="D172" s="5">
        <v>1.51898526012595E-4</v>
      </c>
    </row>
    <row r="173" spans="1:4" x14ac:dyDescent="0.2">
      <c r="A173" s="5" t="s">
        <v>170</v>
      </c>
      <c r="B173" s="5">
        <v>2.4744207756620602</v>
      </c>
      <c r="C173" s="5">
        <f t="shared" si="2"/>
        <v>5.5574411870276164</v>
      </c>
      <c r="D173" s="5">
        <v>1.0643871058728601E-4</v>
      </c>
    </row>
    <row r="174" spans="1:4" x14ac:dyDescent="0.2">
      <c r="A174" s="5" t="s">
        <v>171</v>
      </c>
      <c r="B174" s="5">
        <v>2.4686280733416601</v>
      </c>
      <c r="C174" s="5">
        <f t="shared" si="2"/>
        <v>5.5351717134591096</v>
      </c>
      <c r="D174" s="6">
        <v>2.7749634508532E-25</v>
      </c>
    </row>
    <row r="175" spans="1:4" x14ac:dyDescent="0.2">
      <c r="A175" s="5" t="s">
        <v>172</v>
      </c>
      <c r="B175" s="5">
        <v>2.4388222363658101</v>
      </c>
      <c r="C175" s="5">
        <f t="shared" si="2"/>
        <v>5.4219891882575171</v>
      </c>
      <c r="D175" s="5">
        <v>3.2058367381925197E-2</v>
      </c>
    </row>
    <row r="176" spans="1:4" x14ac:dyDescent="0.2">
      <c r="A176" s="5" t="s">
        <v>173</v>
      </c>
      <c r="B176" s="5">
        <v>2.4334541511446002</v>
      </c>
      <c r="C176" s="5">
        <f t="shared" si="2"/>
        <v>5.4018521412742944</v>
      </c>
      <c r="D176" s="5">
        <v>1.18796440167526E-4</v>
      </c>
    </row>
    <row r="177" spans="1:4" x14ac:dyDescent="0.2">
      <c r="A177" s="5" t="s">
        <v>174</v>
      </c>
      <c r="B177" s="5">
        <v>2.4289702700035098</v>
      </c>
      <c r="C177" s="5">
        <f t="shared" si="2"/>
        <v>5.3850893040108199</v>
      </c>
      <c r="D177" s="5">
        <v>8.63134136638719E-4</v>
      </c>
    </row>
    <row r="178" spans="1:4" x14ac:dyDescent="0.2">
      <c r="A178" s="5" t="s">
        <v>175</v>
      </c>
      <c r="B178" s="5">
        <v>2.4133182714980701</v>
      </c>
      <c r="C178" s="5">
        <f t="shared" si="2"/>
        <v>5.32698150334478</v>
      </c>
      <c r="D178" s="5">
        <v>1.64818924140609E-3</v>
      </c>
    </row>
    <row r="179" spans="1:4" x14ac:dyDescent="0.2">
      <c r="A179" s="5" t="s">
        <v>176</v>
      </c>
      <c r="B179" s="5">
        <v>2.41328717932402</v>
      </c>
      <c r="C179" s="5">
        <f t="shared" si="2"/>
        <v>5.3268667003915393</v>
      </c>
      <c r="D179" s="5">
        <v>1.40778753813567E-4</v>
      </c>
    </row>
    <row r="180" spans="1:4" x14ac:dyDescent="0.2">
      <c r="A180" s="5" t="s">
        <v>177</v>
      </c>
      <c r="B180" s="5">
        <v>2.40469440137857</v>
      </c>
      <c r="C180" s="5">
        <f t="shared" si="2"/>
        <v>5.2952338608008827</v>
      </c>
      <c r="D180" s="6">
        <v>5.48557972768304E-5</v>
      </c>
    </row>
    <row r="181" spans="1:4" x14ac:dyDescent="0.2">
      <c r="A181" s="5" t="s">
        <v>178</v>
      </c>
      <c r="B181" s="5">
        <v>2.3979656760562098</v>
      </c>
      <c r="C181" s="5">
        <f t="shared" si="2"/>
        <v>5.2705944098615092</v>
      </c>
      <c r="D181" s="6">
        <v>6.8890223807292898E-12</v>
      </c>
    </row>
    <row r="182" spans="1:4" x14ac:dyDescent="0.2">
      <c r="A182" s="5" t="s">
        <v>179</v>
      </c>
      <c r="B182" s="5">
        <v>2.3976325551821902</v>
      </c>
      <c r="C182" s="5">
        <f t="shared" si="2"/>
        <v>5.2693775606453395</v>
      </c>
      <c r="D182" s="6">
        <v>4.3787223741261199E-8</v>
      </c>
    </row>
    <row r="183" spans="1:4" x14ac:dyDescent="0.2">
      <c r="A183" s="5" t="s">
        <v>180</v>
      </c>
      <c r="B183" s="5">
        <v>2.3957088344283402</v>
      </c>
      <c r="C183" s="5">
        <f t="shared" si="2"/>
        <v>5.2623559411293375</v>
      </c>
      <c r="D183" s="5">
        <v>4.1644719676406502E-4</v>
      </c>
    </row>
    <row r="184" spans="1:4" x14ac:dyDescent="0.2">
      <c r="A184" s="5" t="s">
        <v>181</v>
      </c>
      <c r="B184" s="5">
        <v>2.3871637803193</v>
      </c>
      <c r="C184" s="5">
        <f t="shared" si="2"/>
        <v>5.2312792354846511</v>
      </c>
      <c r="D184" s="5">
        <v>4.4456143108590702E-2</v>
      </c>
    </row>
    <row r="185" spans="1:4" x14ac:dyDescent="0.2">
      <c r="A185" s="5" t="s">
        <v>182</v>
      </c>
      <c r="B185" s="5">
        <v>2.3748905968606899</v>
      </c>
      <c r="C185" s="5">
        <f t="shared" si="2"/>
        <v>5.1869648632930874</v>
      </c>
      <c r="D185" s="6">
        <v>4.27413790838496E-5</v>
      </c>
    </row>
    <row r="186" spans="1:4" x14ac:dyDescent="0.2">
      <c r="A186" s="5" t="s">
        <v>183</v>
      </c>
      <c r="B186" s="5">
        <v>2.3719674773831798</v>
      </c>
      <c r="C186" s="5">
        <f t="shared" si="2"/>
        <v>5.1764659237510475</v>
      </c>
      <c r="D186" s="5">
        <v>7.1540789168886504E-3</v>
      </c>
    </row>
    <row r="187" spans="1:4" x14ac:dyDescent="0.2">
      <c r="A187" s="5" t="s">
        <v>184</v>
      </c>
      <c r="B187" s="5">
        <v>2.346284559091</v>
      </c>
      <c r="C187" s="5">
        <f t="shared" si="2"/>
        <v>5.0851296560577319</v>
      </c>
      <c r="D187" s="5">
        <v>1.4894715953630899E-2</v>
      </c>
    </row>
    <row r="188" spans="1:4" x14ac:dyDescent="0.2">
      <c r="A188" s="5" t="s">
        <v>185</v>
      </c>
      <c r="B188" s="5">
        <v>2.3460123554201702</v>
      </c>
      <c r="C188" s="5">
        <f t="shared" si="2"/>
        <v>5.0841702985044259</v>
      </c>
      <c r="D188" s="6">
        <v>9.0273672587612504E-8</v>
      </c>
    </row>
    <row r="189" spans="1:4" x14ac:dyDescent="0.2">
      <c r="A189" s="5" t="s">
        <v>186</v>
      </c>
      <c r="B189" s="5">
        <v>2.3364308469708202</v>
      </c>
      <c r="C189" s="5">
        <f t="shared" si="2"/>
        <v>5.0505161912421217</v>
      </c>
      <c r="D189" s="6">
        <v>1.0613737328695101E-11</v>
      </c>
    </row>
    <row r="190" spans="1:4" x14ac:dyDescent="0.2">
      <c r="A190" s="5" t="s">
        <v>187</v>
      </c>
      <c r="B190" s="5">
        <v>2.3274484348224602</v>
      </c>
      <c r="C190" s="5">
        <f t="shared" si="2"/>
        <v>5.0191686905366977</v>
      </c>
      <c r="D190" s="5">
        <v>1.3189864211614499E-2</v>
      </c>
    </row>
    <row r="191" spans="1:4" x14ac:dyDescent="0.2">
      <c r="A191" s="5" t="s">
        <v>188</v>
      </c>
      <c r="B191" s="5">
        <v>2.3249831550578901</v>
      </c>
      <c r="C191" s="5">
        <f t="shared" si="2"/>
        <v>5.0105992502772105</v>
      </c>
      <c r="D191" s="5">
        <v>2.2428522825381401E-3</v>
      </c>
    </row>
    <row r="192" spans="1:4" x14ac:dyDescent="0.2">
      <c r="A192" s="5" t="s">
        <v>189</v>
      </c>
      <c r="B192" s="5">
        <v>2.31864598943277</v>
      </c>
      <c r="C192" s="5">
        <f t="shared" si="2"/>
        <v>4.9886380183422983</v>
      </c>
      <c r="D192" s="5">
        <v>7.7211876325116997E-4</v>
      </c>
    </row>
    <row r="193" spans="1:4" x14ac:dyDescent="0.2">
      <c r="A193" s="5" t="s">
        <v>190</v>
      </c>
      <c r="B193" s="5">
        <v>2.3175153164337101</v>
      </c>
      <c r="C193" s="5">
        <f t="shared" si="2"/>
        <v>4.9847298406432534</v>
      </c>
      <c r="D193" s="6">
        <v>4.8282973101561698E-11</v>
      </c>
    </row>
    <row r="194" spans="1:4" x14ac:dyDescent="0.2">
      <c r="A194" s="5" t="s">
        <v>191</v>
      </c>
      <c r="B194" s="5">
        <v>2.3119601764761</v>
      </c>
      <c r="C194" s="5">
        <f t="shared" si="2"/>
        <v>4.9655728967068242</v>
      </c>
      <c r="D194" s="5">
        <v>4.4407958396427902E-2</v>
      </c>
    </row>
    <row r="195" spans="1:4" x14ac:dyDescent="0.2">
      <c r="A195" s="5" t="s">
        <v>192</v>
      </c>
      <c r="B195" s="5">
        <v>2.3102526569224802</v>
      </c>
      <c r="C195" s="5">
        <f t="shared" si="2"/>
        <v>4.9596993080737608</v>
      </c>
      <c r="D195" s="5">
        <v>6.2872981500779303E-3</v>
      </c>
    </row>
    <row r="196" spans="1:4" x14ac:dyDescent="0.2">
      <c r="A196" s="5" t="s">
        <v>193</v>
      </c>
      <c r="B196" s="5">
        <v>2.30908713085512</v>
      </c>
      <c r="C196" s="5">
        <f t="shared" si="2"/>
        <v>4.9556940787964612</v>
      </c>
      <c r="D196" s="5">
        <v>2.7034065019038701E-2</v>
      </c>
    </row>
    <row r="197" spans="1:4" x14ac:dyDescent="0.2">
      <c r="A197" s="5" t="s">
        <v>194</v>
      </c>
      <c r="B197" s="5">
        <v>2.3090431459355898</v>
      </c>
      <c r="C197" s="5">
        <f t="shared" si="2"/>
        <v>4.9555429917847897</v>
      </c>
      <c r="D197" s="6">
        <v>3.7178176376415901E-10</v>
      </c>
    </row>
    <row r="198" spans="1:4" x14ac:dyDescent="0.2">
      <c r="A198" s="5" t="s">
        <v>195</v>
      </c>
      <c r="B198" s="5">
        <v>2.2898968090236198</v>
      </c>
      <c r="C198" s="5">
        <f t="shared" ref="C198:C261" si="3">2^B198</f>
        <v>4.8902113183909233</v>
      </c>
      <c r="D198" s="5">
        <v>1.5095649560320699E-4</v>
      </c>
    </row>
    <row r="199" spans="1:4" x14ac:dyDescent="0.2">
      <c r="A199" s="5" t="s">
        <v>196</v>
      </c>
      <c r="B199" s="5">
        <v>2.2839180495957101</v>
      </c>
      <c r="C199" s="5">
        <f t="shared" si="3"/>
        <v>4.8699874335302438</v>
      </c>
      <c r="D199" s="5">
        <v>1.32250012437099E-2</v>
      </c>
    </row>
    <row r="200" spans="1:4" x14ac:dyDescent="0.2">
      <c r="A200" s="5" t="s">
        <v>197</v>
      </c>
      <c r="B200" s="5">
        <v>2.2822542187252499</v>
      </c>
      <c r="C200" s="5">
        <f t="shared" si="3"/>
        <v>4.8643742134254317</v>
      </c>
      <c r="D200" s="5">
        <v>1.9478883766483199E-2</v>
      </c>
    </row>
    <row r="201" spans="1:4" x14ac:dyDescent="0.2">
      <c r="A201" s="5" t="s">
        <v>198</v>
      </c>
      <c r="B201" s="5">
        <v>2.2779050786400399</v>
      </c>
      <c r="C201" s="5">
        <f t="shared" si="3"/>
        <v>4.8497321801765469</v>
      </c>
      <c r="D201" s="5">
        <v>4.3347447272887101E-4</v>
      </c>
    </row>
    <row r="202" spans="1:4" x14ac:dyDescent="0.2">
      <c r="A202" s="5" t="s">
        <v>199</v>
      </c>
      <c r="B202" s="5">
        <v>2.2692709303919099</v>
      </c>
      <c r="C202" s="5">
        <f t="shared" si="3"/>
        <v>4.8207944943308725</v>
      </c>
      <c r="D202" s="5">
        <v>1.1205605750493499E-2</v>
      </c>
    </row>
    <row r="203" spans="1:4" x14ac:dyDescent="0.2">
      <c r="A203" s="5" t="s">
        <v>200</v>
      </c>
      <c r="B203" s="5">
        <v>2.269149060787</v>
      </c>
      <c r="C203" s="5">
        <f t="shared" si="3"/>
        <v>4.8203872817946385</v>
      </c>
      <c r="D203" s="5">
        <v>1.2226044128579301E-3</v>
      </c>
    </row>
    <row r="204" spans="1:4" x14ac:dyDescent="0.2">
      <c r="A204" s="5" t="s">
        <v>201</v>
      </c>
      <c r="B204" s="5">
        <v>2.2667539249261202</v>
      </c>
      <c r="C204" s="5">
        <f t="shared" si="3"/>
        <v>4.8123912025004962</v>
      </c>
      <c r="D204" s="6">
        <v>6.76378233950153E-5</v>
      </c>
    </row>
    <row r="205" spans="1:4" x14ac:dyDescent="0.2">
      <c r="A205" s="5" t="s">
        <v>202</v>
      </c>
      <c r="B205" s="5">
        <v>2.2644876503423501</v>
      </c>
      <c r="C205" s="5">
        <f t="shared" si="3"/>
        <v>4.8048375352475103</v>
      </c>
      <c r="D205" s="6">
        <v>1.75221911354826E-5</v>
      </c>
    </row>
    <row r="206" spans="1:4" x14ac:dyDescent="0.2">
      <c r="A206" s="5" t="s">
        <v>203</v>
      </c>
      <c r="B206" s="5">
        <v>2.26054629869998</v>
      </c>
      <c r="C206" s="5">
        <f t="shared" si="3"/>
        <v>4.7917289369541045</v>
      </c>
      <c r="D206" s="5">
        <v>1.16858642281936E-4</v>
      </c>
    </row>
    <row r="207" spans="1:4" x14ac:dyDescent="0.2">
      <c r="A207" s="5" t="s">
        <v>204</v>
      </c>
      <c r="B207" s="5">
        <v>2.2550756417034399</v>
      </c>
      <c r="C207" s="5">
        <f t="shared" si="3"/>
        <v>4.7735932490384201</v>
      </c>
      <c r="D207" s="5">
        <v>3.7252537811409803E-2</v>
      </c>
    </row>
    <row r="208" spans="1:4" x14ac:dyDescent="0.2">
      <c r="A208" s="5" t="s">
        <v>205</v>
      </c>
      <c r="B208" s="5">
        <v>2.2531556502136598</v>
      </c>
      <c r="C208" s="5">
        <f t="shared" si="3"/>
        <v>4.7672446014533572</v>
      </c>
      <c r="D208" s="5">
        <v>1.87573596156548E-4</v>
      </c>
    </row>
    <row r="209" spans="1:4" x14ac:dyDescent="0.2">
      <c r="A209" s="5" t="s">
        <v>206</v>
      </c>
      <c r="B209" s="5">
        <v>2.2491256954990102</v>
      </c>
      <c r="C209" s="5">
        <f t="shared" si="3"/>
        <v>4.7539465920672894</v>
      </c>
      <c r="D209" s="5">
        <v>1.9887479889601201E-2</v>
      </c>
    </row>
    <row r="210" spans="1:4" x14ac:dyDescent="0.2">
      <c r="A210" s="5" t="s">
        <v>207</v>
      </c>
      <c r="B210" s="5">
        <v>2.2472453283361302</v>
      </c>
      <c r="C210" s="5">
        <f t="shared" si="3"/>
        <v>4.7477544711979451</v>
      </c>
      <c r="D210" s="6">
        <v>2.3251250532607101E-6</v>
      </c>
    </row>
    <row r="211" spans="1:4" x14ac:dyDescent="0.2">
      <c r="A211" s="5" t="s">
        <v>208</v>
      </c>
      <c r="B211" s="5">
        <v>2.2464923249865101</v>
      </c>
      <c r="C211" s="5">
        <f t="shared" si="3"/>
        <v>4.7452770646152524</v>
      </c>
      <c r="D211" s="6">
        <v>1.8716654575715802E-24</v>
      </c>
    </row>
    <row r="212" spans="1:4" x14ac:dyDescent="0.2">
      <c r="A212" s="5" t="s">
        <v>209</v>
      </c>
      <c r="B212" s="5">
        <v>2.2395302353692301</v>
      </c>
      <c r="C212" s="5">
        <f t="shared" si="3"/>
        <v>4.722432695557921</v>
      </c>
      <c r="D212" s="6">
        <v>1.7419497051810999E-8</v>
      </c>
    </row>
    <row r="213" spans="1:4" x14ac:dyDescent="0.2">
      <c r="A213" s="5" t="s">
        <v>210</v>
      </c>
      <c r="B213" s="5">
        <v>2.23325831826046</v>
      </c>
      <c r="C213" s="5">
        <f t="shared" si="3"/>
        <v>4.7019471340485923</v>
      </c>
      <c r="D213" s="6">
        <v>8.4890366858291499E-6</v>
      </c>
    </row>
    <row r="214" spans="1:4" x14ac:dyDescent="0.2">
      <c r="A214" s="5" t="s">
        <v>211</v>
      </c>
      <c r="B214" s="5">
        <v>2.2318590179798501</v>
      </c>
      <c r="C214" s="5">
        <f t="shared" si="3"/>
        <v>4.6973888275303342</v>
      </c>
      <c r="D214" s="5">
        <v>5.1057451241551203E-3</v>
      </c>
    </row>
    <row r="215" spans="1:4" x14ac:dyDescent="0.2">
      <c r="A215" s="5" t="s">
        <v>212</v>
      </c>
      <c r="B215" s="5">
        <v>2.2103002548345398</v>
      </c>
      <c r="C215" s="5">
        <f t="shared" si="3"/>
        <v>4.6277157592740723</v>
      </c>
      <c r="D215" s="6">
        <v>4.4162629936065301E-5</v>
      </c>
    </row>
    <row r="216" spans="1:4" x14ac:dyDescent="0.2">
      <c r="A216" s="5" t="s">
        <v>213</v>
      </c>
      <c r="B216" s="5">
        <v>2.2081956236953499</v>
      </c>
      <c r="C216" s="5">
        <f t="shared" si="3"/>
        <v>4.6209696807994058</v>
      </c>
      <c r="D216" s="6">
        <v>8.1824373919197807E-15</v>
      </c>
    </row>
    <row r="217" spans="1:4" x14ac:dyDescent="0.2">
      <c r="A217" s="5" t="s">
        <v>214</v>
      </c>
      <c r="B217" s="5">
        <v>2.20573235513571</v>
      </c>
      <c r="C217" s="5">
        <f t="shared" si="3"/>
        <v>4.6130865335713658</v>
      </c>
      <c r="D217" s="5">
        <v>1.43322570352746E-2</v>
      </c>
    </row>
    <row r="218" spans="1:4" x14ac:dyDescent="0.2">
      <c r="A218" s="5" t="s">
        <v>215</v>
      </c>
      <c r="B218" s="5">
        <v>2.18798514853383</v>
      </c>
      <c r="C218" s="5">
        <f t="shared" si="3"/>
        <v>4.5566866009673062</v>
      </c>
      <c r="D218" s="5">
        <v>1.9808141115619099E-2</v>
      </c>
    </row>
    <row r="219" spans="1:4" x14ac:dyDescent="0.2">
      <c r="A219" s="5" t="s">
        <v>216</v>
      </c>
      <c r="B219" s="5">
        <v>2.18766118858457</v>
      </c>
      <c r="C219" s="5">
        <f t="shared" si="3"/>
        <v>4.5556635030910115</v>
      </c>
      <c r="D219" s="6">
        <v>8.9418736844055399E-67</v>
      </c>
    </row>
    <row r="220" spans="1:4" x14ac:dyDescent="0.2">
      <c r="A220" s="5" t="s">
        <v>217</v>
      </c>
      <c r="B220" s="5">
        <v>2.1683133559323502</v>
      </c>
      <c r="C220" s="5">
        <f t="shared" si="3"/>
        <v>4.4949758228597547</v>
      </c>
      <c r="D220" s="6">
        <v>1.62054682211657E-9</v>
      </c>
    </row>
    <row r="221" spans="1:4" x14ac:dyDescent="0.2">
      <c r="A221" s="5" t="s">
        <v>218</v>
      </c>
      <c r="B221" s="5">
        <v>2.15767648690447</v>
      </c>
      <c r="C221" s="5">
        <f t="shared" si="3"/>
        <v>4.4619566181837795</v>
      </c>
      <c r="D221" s="5">
        <v>4.4183567574614703E-3</v>
      </c>
    </row>
    <row r="222" spans="1:4" x14ac:dyDescent="0.2">
      <c r="A222" s="5" t="s">
        <v>219</v>
      </c>
      <c r="B222" s="5">
        <v>2.1534206874102102</v>
      </c>
      <c r="C222" s="5">
        <f t="shared" si="3"/>
        <v>4.4488137074262415</v>
      </c>
      <c r="D222" s="6">
        <v>6.4646043370225601E-5</v>
      </c>
    </row>
    <row r="223" spans="1:4" x14ac:dyDescent="0.2">
      <c r="A223" s="5" t="s">
        <v>220</v>
      </c>
      <c r="B223" s="5">
        <v>2.1481720430559998</v>
      </c>
      <c r="C223" s="5">
        <f t="shared" si="3"/>
        <v>4.432657959542917</v>
      </c>
      <c r="D223" s="6">
        <v>3.6428914351533098E-6</v>
      </c>
    </row>
    <row r="224" spans="1:4" x14ac:dyDescent="0.2">
      <c r="A224" s="5" t="s">
        <v>221</v>
      </c>
      <c r="B224" s="5">
        <v>2.1426702842319298</v>
      </c>
      <c r="C224" s="5">
        <f t="shared" si="3"/>
        <v>4.4157860827045941</v>
      </c>
      <c r="D224" s="6">
        <v>7.7897677911741696E-6</v>
      </c>
    </row>
    <row r="225" spans="1:4" x14ac:dyDescent="0.2">
      <c r="A225" s="5" t="s">
        <v>222</v>
      </c>
      <c r="B225" s="5">
        <v>2.1349795885492999</v>
      </c>
      <c r="C225" s="5">
        <f t="shared" si="3"/>
        <v>4.3923091117065365</v>
      </c>
      <c r="D225" s="6">
        <v>5.2897384269936802E-7</v>
      </c>
    </row>
    <row r="226" spans="1:4" x14ac:dyDescent="0.2">
      <c r="A226" s="5" t="s">
        <v>223</v>
      </c>
      <c r="B226" s="5">
        <v>2.1082453587500498</v>
      </c>
      <c r="C226" s="5">
        <f t="shared" si="3"/>
        <v>4.3116658016442537</v>
      </c>
      <c r="D226" s="6">
        <v>8.1153223758636205E-8</v>
      </c>
    </row>
    <row r="227" spans="1:4" x14ac:dyDescent="0.2">
      <c r="A227" s="5" t="s">
        <v>224</v>
      </c>
      <c r="B227" s="5">
        <v>2.1056079720056902</v>
      </c>
      <c r="C227" s="5">
        <f t="shared" si="3"/>
        <v>4.3037908578002027</v>
      </c>
      <c r="D227" s="6">
        <v>2.6141590906100299E-8</v>
      </c>
    </row>
    <row r="228" spans="1:4" x14ac:dyDescent="0.2">
      <c r="A228" s="5" t="s">
        <v>225</v>
      </c>
      <c r="B228" s="5">
        <v>2.1028007079072601</v>
      </c>
      <c r="C228" s="5">
        <f t="shared" si="3"/>
        <v>4.2954244809173661</v>
      </c>
      <c r="D228" s="5">
        <v>4.1856371740129697E-3</v>
      </c>
    </row>
    <row r="229" spans="1:4" x14ac:dyDescent="0.2">
      <c r="A229" s="5" t="s">
        <v>226</v>
      </c>
      <c r="B229" s="5">
        <v>2.0948492679385602</v>
      </c>
      <c r="C229" s="5">
        <f t="shared" si="3"/>
        <v>4.2718152917347707</v>
      </c>
      <c r="D229" s="6">
        <v>4.4910382521589597E-9</v>
      </c>
    </row>
    <row r="230" spans="1:4" x14ac:dyDescent="0.2">
      <c r="A230" s="5" t="s">
        <v>227</v>
      </c>
      <c r="B230" s="5">
        <v>2.0848322885659298</v>
      </c>
      <c r="C230" s="5">
        <f t="shared" si="3"/>
        <v>4.2422577798228041</v>
      </c>
      <c r="D230" s="5">
        <v>1.5382802632858201E-2</v>
      </c>
    </row>
    <row r="231" spans="1:4" x14ac:dyDescent="0.2">
      <c r="A231" s="5" t="s">
        <v>228</v>
      </c>
      <c r="B231" s="5">
        <v>2.0842978636894798</v>
      </c>
      <c r="C231" s="5">
        <f t="shared" si="3"/>
        <v>4.2406865896834205</v>
      </c>
      <c r="D231" s="6">
        <v>3.5648608300360798E-22</v>
      </c>
    </row>
    <row r="232" spans="1:4" x14ac:dyDescent="0.2">
      <c r="A232" s="5" t="s">
        <v>229</v>
      </c>
      <c r="B232" s="5">
        <v>2.0819438762659299</v>
      </c>
      <c r="C232" s="5">
        <f t="shared" si="3"/>
        <v>4.2337728740305094</v>
      </c>
      <c r="D232" s="6">
        <v>5.0380383586271402E-20</v>
      </c>
    </row>
    <row r="233" spans="1:4" x14ac:dyDescent="0.2">
      <c r="A233" s="5" t="s">
        <v>230</v>
      </c>
      <c r="B233" s="5">
        <v>2.07738074535267</v>
      </c>
      <c r="C233" s="5">
        <f t="shared" si="3"/>
        <v>4.2204029386863109</v>
      </c>
      <c r="D233" s="6">
        <v>6.8591230909064496E-19</v>
      </c>
    </row>
    <row r="234" spans="1:4" x14ac:dyDescent="0.2">
      <c r="A234" s="5" t="s">
        <v>231</v>
      </c>
      <c r="B234" s="5">
        <v>2.0772294203081598</v>
      </c>
      <c r="C234" s="5">
        <f t="shared" si="3"/>
        <v>4.2199602816095823</v>
      </c>
      <c r="D234" s="5">
        <v>1.18431741820216E-3</v>
      </c>
    </row>
    <row r="235" spans="1:4" x14ac:dyDescent="0.2">
      <c r="A235" s="5" t="s">
        <v>232</v>
      </c>
      <c r="B235" s="5">
        <v>2.0736150544462602</v>
      </c>
      <c r="C235" s="5">
        <f t="shared" si="3"/>
        <v>4.2094013000024546</v>
      </c>
      <c r="D235" s="5">
        <v>2.7091737539115799E-3</v>
      </c>
    </row>
    <row r="236" spans="1:4" x14ac:dyDescent="0.2">
      <c r="A236" s="5" t="s">
        <v>233</v>
      </c>
      <c r="B236" s="5">
        <v>2.0675677723606398</v>
      </c>
      <c r="C236" s="5">
        <f t="shared" si="3"/>
        <v>4.1917938635088463</v>
      </c>
      <c r="D236" s="6">
        <v>3.7004569540432702E-15</v>
      </c>
    </row>
    <row r="237" spans="1:4" x14ac:dyDescent="0.2">
      <c r="A237" s="5" t="s">
        <v>234</v>
      </c>
      <c r="B237" s="5">
        <v>2.05291742638508</v>
      </c>
      <c r="C237" s="5">
        <f t="shared" si="3"/>
        <v>4.1494422433655282</v>
      </c>
      <c r="D237" s="5">
        <v>4.4963936530262497E-2</v>
      </c>
    </row>
    <row r="238" spans="1:4" x14ac:dyDescent="0.2">
      <c r="A238" s="5" t="s">
        <v>235</v>
      </c>
      <c r="B238" s="5">
        <v>2.04056661830667</v>
      </c>
      <c r="C238" s="5">
        <f t="shared" si="3"/>
        <v>4.1140707901792508</v>
      </c>
      <c r="D238" s="6">
        <v>2.7583772709217701E-20</v>
      </c>
    </row>
    <row r="239" spans="1:4" x14ac:dyDescent="0.2">
      <c r="A239" s="5" t="s">
        <v>236</v>
      </c>
      <c r="B239" s="5">
        <v>2.0404903333430302</v>
      </c>
      <c r="C239" s="5">
        <f t="shared" si="3"/>
        <v>4.1138532574128428</v>
      </c>
      <c r="D239" s="6">
        <v>7.0345450645918001E-12</v>
      </c>
    </row>
    <row r="240" spans="1:4" x14ac:dyDescent="0.2">
      <c r="A240" s="5" t="s">
        <v>237</v>
      </c>
      <c r="B240" s="5">
        <v>2.02898498415755</v>
      </c>
      <c r="C240" s="5">
        <f t="shared" si="3"/>
        <v>4.0811761591205462</v>
      </c>
      <c r="D240" s="6">
        <v>2.5552415792248898E-14</v>
      </c>
    </row>
    <row r="241" spans="1:4" x14ac:dyDescent="0.2">
      <c r="A241" s="5" t="s">
        <v>238</v>
      </c>
      <c r="B241" s="5">
        <v>2.0234016679609299</v>
      </c>
      <c r="C241" s="5">
        <f t="shared" si="3"/>
        <v>4.0654122862455662</v>
      </c>
      <c r="D241" s="6">
        <v>7.8185992716726999E-33</v>
      </c>
    </row>
    <row r="242" spans="1:4" x14ac:dyDescent="0.2">
      <c r="A242" s="5" t="s">
        <v>239</v>
      </c>
      <c r="B242" s="5">
        <v>2.0203297663471398</v>
      </c>
      <c r="C242" s="5">
        <f t="shared" si="3"/>
        <v>4.0567650948189504</v>
      </c>
      <c r="D242" s="6">
        <v>4.2400312544956802E-13</v>
      </c>
    </row>
    <row r="243" spans="1:4" x14ac:dyDescent="0.2">
      <c r="A243" s="5" t="s">
        <v>240</v>
      </c>
      <c r="B243" s="5">
        <v>2.01894209862497</v>
      </c>
      <c r="C243" s="5">
        <f t="shared" si="3"/>
        <v>4.0528649389821032</v>
      </c>
      <c r="D243" s="5">
        <v>3.2584048157583298E-2</v>
      </c>
    </row>
    <row r="244" spans="1:4" x14ac:dyDescent="0.2">
      <c r="A244" s="5" t="s">
        <v>241</v>
      </c>
      <c r="B244" s="5">
        <v>2.0151458846266199</v>
      </c>
      <c r="C244" s="5">
        <f t="shared" si="3"/>
        <v>4.0422145120632234</v>
      </c>
      <c r="D244" s="5">
        <v>1.0266407066033699E-2</v>
      </c>
    </row>
    <row r="245" spans="1:4" x14ac:dyDescent="0.2">
      <c r="A245" s="5" t="s">
        <v>242</v>
      </c>
      <c r="B245" s="5">
        <v>2.0141579253708799</v>
      </c>
      <c r="C245" s="5">
        <f t="shared" si="3"/>
        <v>4.0394473464126452</v>
      </c>
      <c r="D245" s="5">
        <v>1.30918537657544E-2</v>
      </c>
    </row>
    <row r="246" spans="1:4" x14ac:dyDescent="0.2">
      <c r="A246" s="5" t="s">
        <v>243</v>
      </c>
      <c r="B246" s="5">
        <v>2.0045712953667199</v>
      </c>
      <c r="C246" s="5">
        <f t="shared" si="3"/>
        <v>4.0126944230094699</v>
      </c>
      <c r="D246" s="6">
        <v>5.6361102439464101E-14</v>
      </c>
    </row>
    <row r="247" spans="1:4" x14ac:dyDescent="0.2">
      <c r="A247" s="5" t="s">
        <v>244</v>
      </c>
      <c r="B247" s="5">
        <v>1.99388435257643</v>
      </c>
      <c r="C247" s="5">
        <f t="shared" si="3"/>
        <v>3.9830797131798281</v>
      </c>
      <c r="D247" s="6">
        <v>6.0425978144145397E-7</v>
      </c>
    </row>
    <row r="248" spans="1:4" x14ac:dyDescent="0.2">
      <c r="A248" s="5" t="s">
        <v>245</v>
      </c>
      <c r="B248" s="5">
        <v>1.99012180649048</v>
      </c>
      <c r="C248" s="5">
        <f t="shared" si="3"/>
        <v>3.9727053824110361</v>
      </c>
      <c r="D248" s="5">
        <v>2.6865001459284801E-2</v>
      </c>
    </row>
    <row r="249" spans="1:4" x14ac:dyDescent="0.2">
      <c r="A249" s="5" t="s">
        <v>246</v>
      </c>
      <c r="B249" s="5">
        <v>1.97649490491863</v>
      </c>
      <c r="C249" s="5">
        <f t="shared" si="3"/>
        <v>3.9353580574773956</v>
      </c>
      <c r="D249" s="5">
        <v>1.46703817205822E-2</v>
      </c>
    </row>
    <row r="250" spans="1:4" x14ac:dyDescent="0.2">
      <c r="A250" s="5" t="s">
        <v>247</v>
      </c>
      <c r="B250" s="5">
        <v>1.95505363380854</v>
      </c>
      <c r="C250" s="5">
        <f t="shared" si="3"/>
        <v>3.8773034081700302</v>
      </c>
      <c r="D250" s="6">
        <v>1.9174383977606499E-12</v>
      </c>
    </row>
    <row r="251" spans="1:4" x14ac:dyDescent="0.2">
      <c r="A251" s="5" t="s">
        <v>248</v>
      </c>
      <c r="B251" s="5">
        <v>1.9510478136359699</v>
      </c>
      <c r="C251" s="5">
        <f t="shared" si="3"/>
        <v>3.8665525309833608</v>
      </c>
      <c r="D251" s="6">
        <v>1.4198398811146501E-20</v>
      </c>
    </row>
    <row r="252" spans="1:4" x14ac:dyDescent="0.2">
      <c r="A252" s="5" t="s">
        <v>249</v>
      </c>
      <c r="B252" s="5">
        <v>1.9466775087166399</v>
      </c>
      <c r="C252" s="5">
        <f t="shared" si="3"/>
        <v>3.8548574432367264</v>
      </c>
      <c r="D252" s="5">
        <v>4.4810910780611302E-4</v>
      </c>
    </row>
    <row r="253" spans="1:4" x14ac:dyDescent="0.2">
      <c r="A253" s="5" t="s">
        <v>250</v>
      </c>
      <c r="B253" s="5">
        <v>1.9427070484414799</v>
      </c>
      <c r="C253" s="5">
        <f t="shared" si="3"/>
        <v>3.84426302383162</v>
      </c>
      <c r="D253" s="5">
        <v>3.4781328972266302E-2</v>
      </c>
    </row>
    <row r="254" spans="1:4" x14ac:dyDescent="0.2">
      <c r="A254" s="5" t="s">
        <v>251</v>
      </c>
      <c r="B254" s="5">
        <v>1.94158696046138</v>
      </c>
      <c r="C254" s="5">
        <f t="shared" si="3"/>
        <v>3.8412795508238045</v>
      </c>
      <c r="D254" s="6">
        <v>1.9713708423712599E-61</v>
      </c>
    </row>
    <row r="255" spans="1:4" x14ac:dyDescent="0.2">
      <c r="A255" s="5" t="s">
        <v>252</v>
      </c>
      <c r="B255" s="5">
        <v>1.94012948134811</v>
      </c>
      <c r="C255" s="5">
        <f t="shared" si="3"/>
        <v>3.8374008671596704</v>
      </c>
      <c r="D255" s="5">
        <v>2.8141540478452101E-3</v>
      </c>
    </row>
    <row r="256" spans="1:4" x14ac:dyDescent="0.2">
      <c r="A256" s="5" t="s">
        <v>253</v>
      </c>
      <c r="B256" s="5">
        <v>1.9360733714209399</v>
      </c>
      <c r="C256" s="5">
        <f t="shared" si="3"/>
        <v>3.8266272389410485</v>
      </c>
      <c r="D256" s="5">
        <v>2.5482918734160202E-2</v>
      </c>
    </row>
    <row r="257" spans="1:4" x14ac:dyDescent="0.2">
      <c r="A257" s="5" t="s">
        <v>254</v>
      </c>
      <c r="B257" s="5">
        <v>1.9115383354683699</v>
      </c>
      <c r="C257" s="5">
        <f t="shared" si="3"/>
        <v>3.76210035977366</v>
      </c>
      <c r="D257" s="5">
        <v>7.1858119855753005E-4</v>
      </c>
    </row>
    <row r="258" spans="1:4" x14ac:dyDescent="0.2">
      <c r="A258" s="5" t="s">
        <v>255</v>
      </c>
      <c r="B258" s="5">
        <v>1.9023750480696</v>
      </c>
      <c r="C258" s="5">
        <f t="shared" si="3"/>
        <v>3.7382810779031495</v>
      </c>
      <c r="D258" s="6">
        <v>3.5887970406315799E-7</v>
      </c>
    </row>
    <row r="259" spans="1:4" x14ac:dyDescent="0.2">
      <c r="A259" s="5" t="s">
        <v>256</v>
      </c>
      <c r="B259" s="5">
        <v>1.8984033433874401</v>
      </c>
      <c r="C259" s="5">
        <f t="shared" si="3"/>
        <v>3.7280038331734473</v>
      </c>
      <c r="D259" s="6">
        <v>1.7662575152276698E-24</v>
      </c>
    </row>
    <row r="260" spans="1:4" x14ac:dyDescent="0.2">
      <c r="A260" s="5" t="s">
        <v>257</v>
      </c>
      <c r="B260" s="5">
        <v>1.8962016146009</v>
      </c>
      <c r="C260" s="5">
        <f t="shared" si="3"/>
        <v>3.7223187832755116</v>
      </c>
      <c r="D260" s="6">
        <v>1.9520560617802199E-9</v>
      </c>
    </row>
    <row r="261" spans="1:4" x14ac:dyDescent="0.2">
      <c r="A261" s="5" t="s">
        <v>258</v>
      </c>
      <c r="B261" s="5">
        <v>1.8930009902775999</v>
      </c>
      <c r="C261" s="5">
        <f t="shared" si="3"/>
        <v>3.7140699585938419</v>
      </c>
      <c r="D261" s="6">
        <v>4.03694102844327E-16</v>
      </c>
    </row>
    <row r="262" spans="1:4" x14ac:dyDescent="0.2">
      <c r="A262" s="5" t="s">
        <v>259</v>
      </c>
      <c r="B262" s="5">
        <v>1.8841842120799499</v>
      </c>
      <c r="C262" s="5">
        <f t="shared" ref="C262:C325" si="4">2^B262</f>
        <v>3.6914412862059014</v>
      </c>
      <c r="D262" s="5">
        <v>6.9017186517123397E-3</v>
      </c>
    </row>
    <row r="263" spans="1:4" x14ac:dyDescent="0.2">
      <c r="A263" s="5" t="s">
        <v>260</v>
      </c>
      <c r="B263" s="5">
        <v>1.87945474138362</v>
      </c>
      <c r="C263" s="5">
        <f t="shared" si="4"/>
        <v>3.6793597460040117</v>
      </c>
      <c r="D263" s="6">
        <v>4.4805994219644298E-17</v>
      </c>
    </row>
    <row r="264" spans="1:4" x14ac:dyDescent="0.2">
      <c r="A264" s="5" t="s">
        <v>261</v>
      </c>
      <c r="B264" s="5">
        <v>1.87258569109198</v>
      </c>
      <c r="C264" s="5">
        <f t="shared" si="4"/>
        <v>3.6618829859003612</v>
      </c>
      <c r="D264" s="5">
        <v>3.4708715326638002E-2</v>
      </c>
    </row>
    <row r="265" spans="1:4" x14ac:dyDescent="0.2">
      <c r="A265" s="5" t="s">
        <v>262</v>
      </c>
      <c r="B265" s="5">
        <v>1.8635172196216301</v>
      </c>
      <c r="C265" s="5">
        <f t="shared" si="4"/>
        <v>3.6389373663461999</v>
      </c>
      <c r="D265" s="6">
        <v>3.0945693820414599E-49</v>
      </c>
    </row>
    <row r="266" spans="1:4" x14ac:dyDescent="0.2">
      <c r="A266" s="5" t="s">
        <v>263</v>
      </c>
      <c r="B266" s="5">
        <v>1.8627277272507099</v>
      </c>
      <c r="C266" s="5">
        <f t="shared" si="4"/>
        <v>3.6369465593686692</v>
      </c>
      <c r="D266" s="6">
        <v>8.4108711725352795E-5</v>
      </c>
    </row>
    <row r="267" spans="1:4" x14ac:dyDescent="0.2">
      <c r="A267" s="5" t="s">
        <v>264</v>
      </c>
      <c r="B267" s="5">
        <v>1.8500017572134699</v>
      </c>
      <c r="C267" s="5">
        <f t="shared" si="4"/>
        <v>3.6050062413655111</v>
      </c>
      <c r="D267" s="5">
        <v>6.9930147398168802E-3</v>
      </c>
    </row>
    <row r="268" spans="1:4" x14ac:dyDescent="0.2">
      <c r="A268" s="5" t="s">
        <v>265</v>
      </c>
      <c r="B268" s="5">
        <v>1.84249127310202</v>
      </c>
      <c r="C268" s="5">
        <f t="shared" si="4"/>
        <v>3.5862878094719255</v>
      </c>
      <c r="D268" s="6">
        <v>3.7063566191573298E-17</v>
      </c>
    </row>
    <row r="269" spans="1:4" x14ac:dyDescent="0.2">
      <c r="A269" s="5" t="s">
        <v>266</v>
      </c>
      <c r="B269" s="5">
        <v>1.83935808519882</v>
      </c>
      <c r="C269" s="5">
        <f t="shared" si="4"/>
        <v>3.5785077030844801</v>
      </c>
      <c r="D269" s="5">
        <v>1.8236195088068199E-2</v>
      </c>
    </row>
    <row r="270" spans="1:4" x14ac:dyDescent="0.2">
      <c r="A270" s="5" t="s">
        <v>267</v>
      </c>
      <c r="B270" s="5">
        <v>1.8385693747146701</v>
      </c>
      <c r="C270" s="5">
        <f t="shared" si="4"/>
        <v>3.5765518946083561</v>
      </c>
      <c r="D270" s="5">
        <v>4.3797929792095201E-2</v>
      </c>
    </row>
    <row r="271" spans="1:4" x14ac:dyDescent="0.2">
      <c r="A271" s="5" t="s">
        <v>268</v>
      </c>
      <c r="B271" s="5">
        <v>1.8327272852427701</v>
      </c>
      <c r="C271" s="5">
        <f t="shared" si="4"/>
        <v>3.562098190141064</v>
      </c>
      <c r="D271" s="5">
        <v>2.7375279410183099E-4</v>
      </c>
    </row>
    <row r="272" spans="1:4" x14ac:dyDescent="0.2">
      <c r="A272" s="5" t="s">
        <v>269</v>
      </c>
      <c r="B272" s="5">
        <v>1.83270912499973</v>
      </c>
      <c r="C272" s="5">
        <f t="shared" si="4"/>
        <v>3.5620533517241482</v>
      </c>
      <c r="D272" s="5">
        <v>4.4186889258978598E-4</v>
      </c>
    </row>
    <row r="273" spans="1:4" x14ac:dyDescent="0.2">
      <c r="A273" s="5" t="s">
        <v>270</v>
      </c>
      <c r="B273" s="5">
        <v>1.82771899154224</v>
      </c>
      <c r="C273" s="5">
        <f t="shared" si="4"/>
        <v>3.5497538598974483</v>
      </c>
      <c r="D273" s="5">
        <v>2.2927044279616698E-2</v>
      </c>
    </row>
    <row r="274" spans="1:4" x14ac:dyDescent="0.2">
      <c r="A274" s="5" t="s">
        <v>271</v>
      </c>
      <c r="B274" s="5">
        <v>1.8248821835312901</v>
      </c>
      <c r="C274" s="5">
        <f t="shared" si="4"/>
        <v>3.5427807464063488</v>
      </c>
      <c r="D274" s="6">
        <v>2.39602771414194E-13</v>
      </c>
    </row>
    <row r="275" spans="1:4" x14ac:dyDescent="0.2">
      <c r="A275" s="5" t="s">
        <v>272</v>
      </c>
      <c r="B275" s="5">
        <v>1.8235428442588999</v>
      </c>
      <c r="C275" s="5">
        <f t="shared" si="4"/>
        <v>3.5394932993654882</v>
      </c>
      <c r="D275" s="6">
        <v>7.00420323688831E-46</v>
      </c>
    </row>
    <row r="276" spans="1:4" x14ac:dyDescent="0.2">
      <c r="A276" s="5" t="s">
        <v>273</v>
      </c>
      <c r="B276" s="5">
        <v>1.8160544929242699</v>
      </c>
      <c r="C276" s="5">
        <f t="shared" si="4"/>
        <v>3.5211690519890011</v>
      </c>
      <c r="D276" s="6">
        <v>3.77008793632218E-16</v>
      </c>
    </row>
    <row r="277" spans="1:4" x14ac:dyDescent="0.2">
      <c r="A277" s="5" t="s">
        <v>274</v>
      </c>
      <c r="B277" s="5">
        <v>1.8145674685369699</v>
      </c>
      <c r="C277" s="5">
        <f t="shared" si="4"/>
        <v>3.517541558613821</v>
      </c>
      <c r="D277" s="6">
        <v>6.8649832566489396E-5</v>
      </c>
    </row>
    <row r="278" spans="1:4" x14ac:dyDescent="0.2">
      <c r="A278" s="5" t="s">
        <v>275</v>
      </c>
      <c r="B278" s="5">
        <v>1.8136543626980399</v>
      </c>
      <c r="C278" s="5">
        <f t="shared" si="4"/>
        <v>3.5153159520715538</v>
      </c>
      <c r="D278" s="5">
        <v>4.8494765865377702E-2</v>
      </c>
    </row>
    <row r="279" spans="1:4" x14ac:dyDescent="0.2">
      <c r="A279" s="5" t="s">
        <v>276</v>
      </c>
      <c r="B279" s="5">
        <v>1.81152102706935</v>
      </c>
      <c r="C279" s="5">
        <f t="shared" si="4"/>
        <v>3.5101216410187308</v>
      </c>
      <c r="D279" s="5">
        <v>2.3136950685983E-4</v>
      </c>
    </row>
    <row r="280" spans="1:4" x14ac:dyDescent="0.2">
      <c r="A280" s="5" t="s">
        <v>277</v>
      </c>
      <c r="B280" s="5">
        <v>1.8030330987686101</v>
      </c>
      <c r="C280" s="5">
        <f t="shared" si="4"/>
        <v>3.4895308800923015</v>
      </c>
      <c r="D280" s="6">
        <v>2.1159885170447901E-17</v>
      </c>
    </row>
    <row r="281" spans="1:4" x14ac:dyDescent="0.2">
      <c r="A281" s="5" t="s">
        <v>278</v>
      </c>
      <c r="B281" s="5">
        <v>1.79748202034547</v>
      </c>
      <c r="C281" s="5">
        <f t="shared" si="4"/>
        <v>3.4761299600116322</v>
      </c>
      <c r="D281" s="5">
        <v>3.6411515401724602E-3</v>
      </c>
    </row>
    <row r="282" spans="1:4" x14ac:dyDescent="0.2">
      <c r="A282" s="5" t="s">
        <v>279</v>
      </c>
      <c r="B282" s="5">
        <v>1.79580713524953</v>
      </c>
      <c r="C282" s="5">
        <f t="shared" si="4"/>
        <v>3.4720967167872208</v>
      </c>
      <c r="D282" s="5">
        <v>4.6135138257636203E-2</v>
      </c>
    </row>
    <row r="283" spans="1:4" x14ac:dyDescent="0.2">
      <c r="A283" s="5" t="s">
        <v>280</v>
      </c>
      <c r="B283" s="5">
        <v>1.78698574561199</v>
      </c>
      <c r="C283" s="5">
        <f t="shared" si="4"/>
        <v>3.4509312814591904</v>
      </c>
      <c r="D283" s="6">
        <v>2.4082117097468499E-24</v>
      </c>
    </row>
    <row r="284" spans="1:4" x14ac:dyDescent="0.2">
      <c r="A284" s="5" t="s">
        <v>281</v>
      </c>
      <c r="B284" s="5">
        <v>1.7647363282083699</v>
      </c>
      <c r="C284" s="5">
        <f t="shared" si="4"/>
        <v>3.3981188881762492</v>
      </c>
      <c r="D284" s="5">
        <v>2.5252393786259798E-3</v>
      </c>
    </row>
    <row r="285" spans="1:4" x14ac:dyDescent="0.2">
      <c r="A285" s="5" t="s">
        <v>282</v>
      </c>
      <c r="B285" s="5">
        <v>1.76358404511385</v>
      </c>
      <c r="C285" s="5">
        <f t="shared" si="4"/>
        <v>3.3954058881610103</v>
      </c>
      <c r="D285" s="6">
        <v>3.6148309492089601E-6</v>
      </c>
    </row>
    <row r="286" spans="1:4" x14ac:dyDescent="0.2">
      <c r="A286" s="5" t="s">
        <v>283</v>
      </c>
      <c r="B286" s="5">
        <v>1.7549795756431401</v>
      </c>
      <c r="C286" s="5">
        <f t="shared" si="4"/>
        <v>3.3752154009692532</v>
      </c>
      <c r="D286" s="6">
        <v>8.9378511375689202E-18</v>
      </c>
    </row>
    <row r="287" spans="1:4" x14ac:dyDescent="0.2">
      <c r="A287" s="5" t="s">
        <v>284</v>
      </c>
      <c r="B287" s="5">
        <v>1.7476159641312901</v>
      </c>
      <c r="C287" s="5">
        <f t="shared" si="4"/>
        <v>3.3580319669145733</v>
      </c>
      <c r="D287" s="6">
        <v>6.4813845442884301E-6</v>
      </c>
    </row>
    <row r="288" spans="1:4" x14ac:dyDescent="0.2">
      <c r="A288" s="5" t="s">
        <v>285</v>
      </c>
      <c r="B288" s="5">
        <v>1.7409125500614699</v>
      </c>
      <c r="C288" s="5">
        <f t="shared" si="4"/>
        <v>3.3424652237499064</v>
      </c>
      <c r="D288" s="5">
        <v>3.8593891669701001E-2</v>
      </c>
    </row>
    <row r="289" spans="1:4" x14ac:dyDescent="0.2">
      <c r="A289" s="5" t="s">
        <v>286</v>
      </c>
      <c r="B289" s="5">
        <v>1.73938888083193</v>
      </c>
      <c r="C289" s="5">
        <f t="shared" si="4"/>
        <v>3.3389370193223726</v>
      </c>
      <c r="D289" s="6">
        <v>1.24966173139504E-10</v>
      </c>
    </row>
    <row r="290" spans="1:4" x14ac:dyDescent="0.2">
      <c r="A290" s="5" t="s">
        <v>287</v>
      </c>
      <c r="B290" s="5">
        <v>1.7350853704172899</v>
      </c>
      <c r="C290" s="5">
        <f t="shared" si="4"/>
        <v>3.3289919236649284</v>
      </c>
      <c r="D290" s="5">
        <v>1.1397874615646101E-3</v>
      </c>
    </row>
    <row r="291" spans="1:4" x14ac:dyDescent="0.2">
      <c r="A291" s="5" t="s">
        <v>288</v>
      </c>
      <c r="B291" s="5">
        <v>1.73497878179636</v>
      </c>
      <c r="C291" s="5">
        <f t="shared" si="4"/>
        <v>3.3287459814937179</v>
      </c>
      <c r="D291" s="6">
        <v>7.3290151359303499E-14</v>
      </c>
    </row>
    <row r="292" spans="1:4" x14ac:dyDescent="0.2">
      <c r="A292" s="5" t="s">
        <v>289</v>
      </c>
      <c r="B292" s="5">
        <v>1.72782010787693</v>
      </c>
      <c r="C292" s="5">
        <f t="shared" si="4"/>
        <v>3.3122696070000064</v>
      </c>
      <c r="D292" s="6">
        <v>1.5512105187445E-29</v>
      </c>
    </row>
    <row r="293" spans="1:4" x14ac:dyDescent="0.2">
      <c r="A293" s="5" t="s">
        <v>290</v>
      </c>
      <c r="B293" s="5">
        <v>1.7250417737489401</v>
      </c>
      <c r="C293" s="5">
        <f t="shared" si="4"/>
        <v>3.3058969946563761</v>
      </c>
      <c r="D293" s="5">
        <v>3.94402167842022E-3</v>
      </c>
    </row>
    <row r="294" spans="1:4" x14ac:dyDescent="0.2">
      <c r="A294" s="5" t="s">
        <v>291</v>
      </c>
      <c r="B294" s="5">
        <v>1.72499990792366</v>
      </c>
      <c r="C294" s="5">
        <f t="shared" si="4"/>
        <v>3.3058010616324984</v>
      </c>
      <c r="D294" s="5">
        <v>4.72821542394345E-2</v>
      </c>
    </row>
    <row r="295" spans="1:4" x14ac:dyDescent="0.2">
      <c r="A295" s="5" t="s">
        <v>292</v>
      </c>
      <c r="B295" s="5">
        <v>1.72459925953438</v>
      </c>
      <c r="C295" s="5">
        <f t="shared" si="4"/>
        <v>3.3048831406978545</v>
      </c>
      <c r="D295" s="6">
        <v>2.8668643034891701E-9</v>
      </c>
    </row>
    <row r="296" spans="1:4" x14ac:dyDescent="0.2">
      <c r="A296" s="5" t="s">
        <v>293</v>
      </c>
      <c r="B296" s="5">
        <v>1.70338350212876</v>
      </c>
      <c r="C296" s="5">
        <f t="shared" si="4"/>
        <v>3.2566383159640333</v>
      </c>
      <c r="D296" s="5">
        <v>4.7854290774848802E-4</v>
      </c>
    </row>
    <row r="297" spans="1:4" x14ac:dyDescent="0.2">
      <c r="A297" s="5" t="s">
        <v>294</v>
      </c>
      <c r="B297" s="5">
        <v>1.7033379741003201</v>
      </c>
      <c r="C297" s="5">
        <f t="shared" si="4"/>
        <v>3.2565355458163641</v>
      </c>
      <c r="D297" s="5">
        <v>2.0659415642834099E-2</v>
      </c>
    </row>
    <row r="298" spans="1:4" x14ac:dyDescent="0.2">
      <c r="A298" s="5" t="s">
        <v>295</v>
      </c>
      <c r="B298" s="5">
        <v>1.70022097094257</v>
      </c>
      <c r="C298" s="5">
        <f t="shared" si="4"/>
        <v>3.2495072593438881</v>
      </c>
      <c r="D298" s="6">
        <v>5.5199061949716295E-7</v>
      </c>
    </row>
    <row r="299" spans="1:4" x14ac:dyDescent="0.2">
      <c r="A299" s="5" t="s">
        <v>296</v>
      </c>
      <c r="B299" s="5">
        <v>1.68858210410611</v>
      </c>
      <c r="C299" s="5">
        <f t="shared" si="4"/>
        <v>3.2233974905797234</v>
      </c>
      <c r="D299" s="6">
        <v>6.5130712776080203E-25</v>
      </c>
    </row>
    <row r="300" spans="1:4" x14ac:dyDescent="0.2">
      <c r="A300" s="5" t="s">
        <v>297</v>
      </c>
      <c r="B300" s="5">
        <v>1.68581416156519</v>
      </c>
      <c r="C300" s="5">
        <f t="shared" si="4"/>
        <v>3.2172190361938529</v>
      </c>
      <c r="D300" s="6">
        <v>3.50402149970599E-16</v>
      </c>
    </row>
    <row r="301" spans="1:4" x14ac:dyDescent="0.2">
      <c r="A301" s="5" t="s">
        <v>298</v>
      </c>
      <c r="B301" s="5">
        <v>1.6784676351004899</v>
      </c>
      <c r="C301" s="5">
        <f t="shared" si="4"/>
        <v>3.2008778775961213</v>
      </c>
      <c r="D301" s="5">
        <v>1.6104083603159201E-2</v>
      </c>
    </row>
    <row r="302" spans="1:4" x14ac:dyDescent="0.2">
      <c r="A302" s="5" t="s">
        <v>299</v>
      </c>
      <c r="B302" s="5">
        <v>1.6766308475779901</v>
      </c>
      <c r="C302" s="5">
        <f t="shared" si="4"/>
        <v>3.1968052279436394</v>
      </c>
      <c r="D302" s="6">
        <v>6.9176043361275997E-6</v>
      </c>
    </row>
    <row r="303" spans="1:4" x14ac:dyDescent="0.2">
      <c r="A303" s="5" t="s">
        <v>300</v>
      </c>
      <c r="B303" s="5">
        <v>1.67652006448025</v>
      </c>
      <c r="C303" s="5">
        <f t="shared" si="4"/>
        <v>3.1965597579178557</v>
      </c>
      <c r="D303" s="5">
        <v>1.8722590596854299E-2</v>
      </c>
    </row>
    <row r="304" spans="1:4" x14ac:dyDescent="0.2">
      <c r="A304" s="5" t="s">
        <v>301</v>
      </c>
      <c r="B304" s="5">
        <v>1.67605119867576</v>
      </c>
      <c r="C304" s="5">
        <f t="shared" si="4"/>
        <v>3.1955210671318337</v>
      </c>
      <c r="D304" s="5">
        <v>2.5831064715903301E-3</v>
      </c>
    </row>
    <row r="305" spans="1:4" x14ac:dyDescent="0.2">
      <c r="A305" s="5" t="s">
        <v>302</v>
      </c>
      <c r="B305" s="5">
        <v>1.67290990907432</v>
      </c>
      <c r="C305" s="5">
        <f t="shared" si="4"/>
        <v>3.1885707855892491</v>
      </c>
      <c r="D305" s="6">
        <v>1.71283548053995E-10</v>
      </c>
    </row>
    <row r="306" spans="1:4" x14ac:dyDescent="0.2">
      <c r="A306" s="5" t="s">
        <v>303</v>
      </c>
      <c r="B306" s="5">
        <v>1.67284356230855</v>
      </c>
      <c r="C306" s="5">
        <f t="shared" si="4"/>
        <v>3.1884241527328854</v>
      </c>
      <c r="D306" s="6">
        <v>3.7036896679619101E-12</v>
      </c>
    </row>
    <row r="307" spans="1:4" x14ac:dyDescent="0.2">
      <c r="A307" s="5" t="s">
        <v>304</v>
      </c>
      <c r="B307" s="5">
        <v>1.66571678219898</v>
      </c>
      <c r="C307" s="5">
        <f t="shared" si="4"/>
        <v>3.1727124712993091</v>
      </c>
      <c r="D307" s="5">
        <v>1.6454205070900299E-2</v>
      </c>
    </row>
    <row r="308" spans="1:4" x14ac:dyDescent="0.2">
      <c r="A308" s="5" t="s">
        <v>305</v>
      </c>
      <c r="B308" s="5">
        <v>1.6639477833268801</v>
      </c>
      <c r="C308" s="5">
        <f t="shared" si="4"/>
        <v>3.1688245496963292</v>
      </c>
      <c r="D308" s="5">
        <v>1.55612793290585E-2</v>
      </c>
    </row>
    <row r="309" spans="1:4" x14ac:dyDescent="0.2">
      <c r="A309" s="5" t="s">
        <v>306</v>
      </c>
      <c r="B309" s="5">
        <v>1.65933474919961</v>
      </c>
      <c r="C309" s="5">
        <f t="shared" si="4"/>
        <v>3.1587083783496772</v>
      </c>
      <c r="D309" s="5">
        <v>4.7894216630565402E-2</v>
      </c>
    </row>
    <row r="310" spans="1:4" x14ac:dyDescent="0.2">
      <c r="A310" s="5" t="s">
        <v>307</v>
      </c>
      <c r="B310" s="5">
        <v>1.6554580200720099</v>
      </c>
      <c r="C310" s="5">
        <f t="shared" si="4"/>
        <v>3.1502318684121562</v>
      </c>
      <c r="D310" s="5">
        <v>6.8466955658265101E-4</v>
      </c>
    </row>
    <row r="311" spans="1:4" x14ac:dyDescent="0.2">
      <c r="A311" s="5" t="s">
        <v>308</v>
      </c>
      <c r="B311" s="5">
        <v>1.6534456069802701</v>
      </c>
      <c r="C311" s="5">
        <f t="shared" si="4"/>
        <v>3.1458406781724451</v>
      </c>
      <c r="D311" s="5">
        <v>1.62316039013042E-3</v>
      </c>
    </row>
    <row r="312" spans="1:4" x14ac:dyDescent="0.2">
      <c r="A312" s="5" t="s">
        <v>309</v>
      </c>
      <c r="B312" s="5">
        <v>1.64204773157544</v>
      </c>
      <c r="C312" s="5">
        <f t="shared" si="4"/>
        <v>3.121085180111479</v>
      </c>
      <c r="D312" s="6">
        <v>5.5962471938057202E-8</v>
      </c>
    </row>
    <row r="313" spans="1:4" x14ac:dyDescent="0.2">
      <c r="A313" s="5" t="s">
        <v>310</v>
      </c>
      <c r="B313" s="5">
        <v>1.6336620771091801</v>
      </c>
      <c r="C313" s="5">
        <f t="shared" si="4"/>
        <v>3.1029965161698008</v>
      </c>
      <c r="D313" s="6">
        <v>1.15281113481484E-9</v>
      </c>
    </row>
    <row r="314" spans="1:4" x14ac:dyDescent="0.2">
      <c r="A314" s="5" t="s">
        <v>311</v>
      </c>
      <c r="B314" s="5">
        <v>1.6331150397615899</v>
      </c>
      <c r="C314" s="5">
        <f t="shared" si="4"/>
        <v>3.1018201530729028</v>
      </c>
      <c r="D314" s="5">
        <v>2.94871826146592E-3</v>
      </c>
    </row>
    <row r="315" spans="1:4" x14ac:dyDescent="0.2">
      <c r="A315" s="5" t="s">
        <v>312</v>
      </c>
      <c r="B315" s="5">
        <v>1.62265225436773</v>
      </c>
      <c r="C315" s="5">
        <f t="shared" si="4"/>
        <v>3.0794063507472442</v>
      </c>
      <c r="D315" s="5">
        <v>3.0517762526582101E-2</v>
      </c>
    </row>
    <row r="316" spans="1:4" x14ac:dyDescent="0.2">
      <c r="A316" s="5" t="s">
        <v>313</v>
      </c>
      <c r="B316" s="5">
        <v>1.62111275174151</v>
      </c>
      <c r="C316" s="5">
        <f t="shared" si="4"/>
        <v>3.0761220630111215</v>
      </c>
      <c r="D316" s="5">
        <v>2.11333253606601E-2</v>
      </c>
    </row>
    <row r="317" spans="1:4" x14ac:dyDescent="0.2">
      <c r="A317" s="5" t="s">
        <v>314</v>
      </c>
      <c r="B317" s="5">
        <v>1.61590370671767</v>
      </c>
      <c r="C317" s="5">
        <f t="shared" si="4"/>
        <v>3.0650353365259959</v>
      </c>
      <c r="D317" s="6">
        <v>4.7970322736742702E-27</v>
      </c>
    </row>
    <row r="318" spans="1:4" x14ac:dyDescent="0.2">
      <c r="A318" s="5" t="s">
        <v>315</v>
      </c>
      <c r="B318" s="5">
        <v>1.61131470582492</v>
      </c>
      <c r="C318" s="5">
        <f t="shared" si="4"/>
        <v>3.0553013989072095</v>
      </c>
      <c r="D318" s="6">
        <v>1.2353618417979501E-10</v>
      </c>
    </row>
    <row r="319" spans="1:4" x14ac:dyDescent="0.2">
      <c r="A319" s="5" t="s">
        <v>316</v>
      </c>
      <c r="B319" s="5">
        <v>1.60936908928378</v>
      </c>
      <c r="C319" s="5">
        <f t="shared" si="4"/>
        <v>3.0511838007747785</v>
      </c>
      <c r="D319" s="6">
        <v>2.23117629226793E-41</v>
      </c>
    </row>
    <row r="320" spans="1:4" x14ac:dyDescent="0.2">
      <c r="A320" s="5" t="s">
        <v>317</v>
      </c>
      <c r="B320" s="5">
        <v>1.6063702690172601</v>
      </c>
      <c r="C320" s="5">
        <f t="shared" si="4"/>
        <v>3.0448481244944219</v>
      </c>
      <c r="D320" s="5">
        <v>2.5482918734160202E-2</v>
      </c>
    </row>
    <row r="321" spans="1:4" x14ac:dyDescent="0.2">
      <c r="A321" s="5" t="s">
        <v>318</v>
      </c>
      <c r="B321" s="5">
        <v>1.6059356149410999</v>
      </c>
      <c r="C321" s="5">
        <f t="shared" si="4"/>
        <v>3.043930913118313</v>
      </c>
      <c r="D321" s="5">
        <v>2.69223714728337E-2</v>
      </c>
    </row>
    <row r="322" spans="1:4" x14ac:dyDescent="0.2">
      <c r="A322" s="5" t="s">
        <v>319</v>
      </c>
      <c r="B322" s="5">
        <v>1.6047655419537299</v>
      </c>
      <c r="C322" s="5">
        <f t="shared" si="4"/>
        <v>3.0414631861694525</v>
      </c>
      <c r="D322" s="6">
        <v>1.7370721273209901E-43</v>
      </c>
    </row>
    <row r="323" spans="1:4" x14ac:dyDescent="0.2">
      <c r="A323" s="5" t="s">
        <v>320</v>
      </c>
      <c r="B323" s="5">
        <v>1.60007020796441</v>
      </c>
      <c r="C323" s="5">
        <f t="shared" si="4"/>
        <v>3.0315806596443804</v>
      </c>
      <c r="D323" s="6">
        <v>2.2338885663078301E-8</v>
      </c>
    </row>
    <row r="324" spans="1:4" x14ac:dyDescent="0.2">
      <c r="A324" s="5" t="s">
        <v>321</v>
      </c>
      <c r="B324" s="5">
        <v>1.5988535778133799</v>
      </c>
      <c r="C324" s="5">
        <f t="shared" si="4"/>
        <v>3.0290251939468393</v>
      </c>
      <c r="D324" s="6">
        <v>1.37544245400628E-9</v>
      </c>
    </row>
    <row r="325" spans="1:4" x14ac:dyDescent="0.2">
      <c r="A325" s="5" t="s">
        <v>322</v>
      </c>
      <c r="B325" s="5">
        <v>1.5853860773820401</v>
      </c>
      <c r="C325" s="5">
        <f t="shared" si="4"/>
        <v>3.0008809322196761</v>
      </c>
      <c r="D325" s="5">
        <v>1.11231464602853E-2</v>
      </c>
    </row>
    <row r="326" spans="1:4" x14ac:dyDescent="0.2">
      <c r="A326" s="5" t="s">
        <v>323</v>
      </c>
      <c r="B326" s="5">
        <v>1.5798536788270101</v>
      </c>
      <c r="C326" s="5">
        <f t="shared" ref="C326:C350" si="5">2^B326</f>
        <v>2.9893952911206254</v>
      </c>
      <c r="D326" s="6">
        <v>2.0200850045234498E-5</v>
      </c>
    </row>
    <row r="327" spans="1:4" x14ac:dyDescent="0.2">
      <c r="A327" s="5" t="s">
        <v>324</v>
      </c>
      <c r="B327" s="5">
        <v>1.5791421108674299</v>
      </c>
      <c r="C327" s="5">
        <f t="shared" si="5"/>
        <v>2.987921221165561</v>
      </c>
      <c r="D327" s="5">
        <v>2.33186662954099E-2</v>
      </c>
    </row>
    <row r="328" spans="1:4" x14ac:dyDescent="0.2">
      <c r="A328" s="5" t="s">
        <v>325</v>
      </c>
      <c r="B328" s="5">
        <v>1.5774062082276099</v>
      </c>
      <c r="C328" s="5">
        <f t="shared" si="5"/>
        <v>2.9843282087802372</v>
      </c>
      <c r="D328" s="6">
        <v>1.12338485669008E-7</v>
      </c>
    </row>
    <row r="329" spans="1:4" x14ac:dyDescent="0.2">
      <c r="A329" s="5" t="s">
        <v>326</v>
      </c>
      <c r="B329" s="5">
        <v>1.57625388567661</v>
      </c>
      <c r="C329" s="5">
        <f t="shared" si="5"/>
        <v>2.9819454906142733</v>
      </c>
      <c r="D329" s="6">
        <v>7.8579213735183493E-34</v>
      </c>
    </row>
    <row r="330" spans="1:4" x14ac:dyDescent="0.2">
      <c r="A330" s="5" t="s">
        <v>327</v>
      </c>
      <c r="B330" s="5">
        <v>1.57611183207677</v>
      </c>
      <c r="C330" s="5">
        <f t="shared" si="5"/>
        <v>2.9816518906325351</v>
      </c>
      <c r="D330" s="5">
        <v>6.1875480914978104E-3</v>
      </c>
    </row>
    <row r="331" spans="1:4" x14ac:dyDescent="0.2">
      <c r="A331" s="5" t="s">
        <v>328</v>
      </c>
      <c r="B331" s="5">
        <v>1.57468406779479</v>
      </c>
      <c r="C331" s="5">
        <f t="shared" si="5"/>
        <v>2.978702556140044</v>
      </c>
      <c r="D331" s="5">
        <v>1.2506342848180601E-2</v>
      </c>
    </row>
    <row r="332" spans="1:4" x14ac:dyDescent="0.2">
      <c r="A332" s="5" t="s">
        <v>329</v>
      </c>
      <c r="B332" s="5">
        <v>1.5622689273014001</v>
      </c>
      <c r="C332" s="5">
        <f t="shared" si="5"/>
        <v>2.9531792509856762</v>
      </c>
      <c r="D332" s="6">
        <v>9.3079955380822697E-28</v>
      </c>
    </row>
    <row r="333" spans="1:4" x14ac:dyDescent="0.2">
      <c r="A333" s="5" t="s">
        <v>330</v>
      </c>
      <c r="B333" s="5">
        <v>1.5617424601225001</v>
      </c>
      <c r="C333" s="5">
        <f t="shared" si="5"/>
        <v>2.9521017756634156</v>
      </c>
      <c r="D333" s="5">
        <v>6.5406053190664101E-3</v>
      </c>
    </row>
    <row r="334" spans="1:4" x14ac:dyDescent="0.2">
      <c r="A334" s="5" t="s">
        <v>331</v>
      </c>
      <c r="B334" s="5">
        <v>1.5585604383285201</v>
      </c>
      <c r="C334" s="5">
        <f t="shared" si="5"/>
        <v>2.9455977674216478</v>
      </c>
      <c r="D334" s="5">
        <v>5.0854987214525903E-3</v>
      </c>
    </row>
    <row r="335" spans="1:4" x14ac:dyDescent="0.2">
      <c r="A335" s="5" t="s">
        <v>332</v>
      </c>
      <c r="B335" s="5">
        <v>1.5529498537819599</v>
      </c>
      <c r="C335" s="5">
        <f t="shared" si="5"/>
        <v>2.9341646987833139</v>
      </c>
      <c r="D335" s="5">
        <v>1.9229360309607701E-3</v>
      </c>
    </row>
    <row r="336" spans="1:4" x14ac:dyDescent="0.2">
      <c r="A336" s="5" t="s">
        <v>333</v>
      </c>
      <c r="B336" s="5">
        <v>1.5525318979751901</v>
      </c>
      <c r="C336" s="5">
        <f t="shared" si="5"/>
        <v>2.9333147800435166</v>
      </c>
      <c r="D336" s="5">
        <v>5.25891797450928E-4</v>
      </c>
    </row>
    <row r="337" spans="1:4" x14ac:dyDescent="0.2">
      <c r="A337" s="5" t="s">
        <v>334</v>
      </c>
      <c r="B337" s="5">
        <v>1.55063283528064</v>
      </c>
      <c r="C337" s="5">
        <f t="shared" si="5"/>
        <v>2.929456110137183</v>
      </c>
      <c r="D337" s="6">
        <v>9.4675643506104601E-5</v>
      </c>
    </row>
    <row r="338" spans="1:4" x14ac:dyDescent="0.2">
      <c r="A338" s="5" t="s">
        <v>335</v>
      </c>
      <c r="B338" s="5">
        <v>1.54549691089237</v>
      </c>
      <c r="C338" s="5">
        <f t="shared" si="5"/>
        <v>2.9190459293002058</v>
      </c>
      <c r="D338" s="5">
        <v>4.9592848128481401E-2</v>
      </c>
    </row>
    <row r="339" spans="1:4" x14ac:dyDescent="0.2">
      <c r="A339" s="5" t="s">
        <v>336</v>
      </c>
      <c r="B339" s="5">
        <v>1.5384766343459599</v>
      </c>
      <c r="C339" s="5">
        <f t="shared" si="5"/>
        <v>2.9048761077338079</v>
      </c>
      <c r="D339" s="6">
        <v>3.28101538597385E-5</v>
      </c>
    </row>
    <row r="340" spans="1:4" x14ac:dyDescent="0.2">
      <c r="A340" s="5" t="s">
        <v>337</v>
      </c>
      <c r="B340" s="5">
        <v>1.53795401039672</v>
      </c>
      <c r="C340" s="5">
        <f t="shared" si="5"/>
        <v>2.9038239914976764</v>
      </c>
      <c r="D340" s="5">
        <v>1.07506835416037E-4</v>
      </c>
    </row>
    <row r="341" spans="1:4" x14ac:dyDescent="0.2">
      <c r="A341" s="5" t="s">
        <v>338</v>
      </c>
      <c r="B341" s="5">
        <v>1.5308932500875601</v>
      </c>
      <c r="C341" s="5">
        <f t="shared" si="5"/>
        <v>2.8896469731296657</v>
      </c>
      <c r="D341" s="6">
        <v>7.3718159298333892E-12</v>
      </c>
    </row>
    <row r="342" spans="1:4" x14ac:dyDescent="0.2">
      <c r="A342" s="5" t="s">
        <v>339</v>
      </c>
      <c r="B342" s="5">
        <v>1.5307912556352501</v>
      </c>
      <c r="C342" s="5">
        <f t="shared" si="5"/>
        <v>2.8894426904960735</v>
      </c>
      <c r="D342" s="6">
        <v>5.45607589371609E-21</v>
      </c>
    </row>
    <row r="343" spans="1:4" x14ac:dyDescent="0.2">
      <c r="A343" s="5" t="s">
        <v>340</v>
      </c>
      <c r="B343" s="5">
        <v>1.52900487527395</v>
      </c>
      <c r="C343" s="5">
        <f t="shared" si="5"/>
        <v>2.8858671258667452</v>
      </c>
      <c r="D343" s="6">
        <v>4.9703112145304498E-7</v>
      </c>
    </row>
    <row r="344" spans="1:4" x14ac:dyDescent="0.2">
      <c r="A344" s="5" t="s">
        <v>341</v>
      </c>
      <c r="B344" s="5">
        <v>1.52329931197108</v>
      </c>
      <c r="C344" s="5">
        <f t="shared" si="5"/>
        <v>2.8744766509925439</v>
      </c>
      <c r="D344" s="6">
        <v>2.68569730405779E-6</v>
      </c>
    </row>
    <row r="345" spans="1:4" x14ac:dyDescent="0.2">
      <c r="A345" s="5" t="s">
        <v>342</v>
      </c>
      <c r="B345" s="5">
        <v>1.52308379770368</v>
      </c>
      <c r="C345" s="5">
        <f t="shared" si="5"/>
        <v>2.8740472848107665</v>
      </c>
      <c r="D345" s="5">
        <v>2.7023750617620099E-4</v>
      </c>
    </row>
    <row r="346" spans="1:4" x14ac:dyDescent="0.2">
      <c r="A346" s="5" t="s">
        <v>343</v>
      </c>
      <c r="B346" s="5">
        <v>1.5142092068569999</v>
      </c>
      <c r="C346" s="5">
        <f t="shared" si="5"/>
        <v>2.8564221423788214</v>
      </c>
      <c r="D346" s="6">
        <v>3.5811852830442301E-6</v>
      </c>
    </row>
    <row r="347" spans="1:4" x14ac:dyDescent="0.2">
      <c r="A347" s="5" t="s">
        <v>344</v>
      </c>
      <c r="B347" s="5">
        <v>1.5099417074141599</v>
      </c>
      <c r="C347" s="5">
        <f t="shared" si="5"/>
        <v>2.8479853150500074</v>
      </c>
      <c r="D347" s="5">
        <v>6.3121743189486297E-4</v>
      </c>
    </row>
    <row r="348" spans="1:4" x14ac:dyDescent="0.2">
      <c r="A348" s="5" t="s">
        <v>345</v>
      </c>
      <c r="B348" s="5">
        <v>1.5095276326600899</v>
      </c>
      <c r="C348" s="5">
        <f t="shared" si="5"/>
        <v>2.8471680185552604</v>
      </c>
      <c r="D348" s="6">
        <v>1.07637529597801E-8</v>
      </c>
    </row>
    <row r="349" spans="1:4" x14ac:dyDescent="0.2">
      <c r="A349" s="5" t="s">
        <v>346</v>
      </c>
      <c r="B349" s="5">
        <v>1.50634515937797</v>
      </c>
      <c r="C349" s="5">
        <f t="shared" si="5"/>
        <v>2.8408943090978922</v>
      </c>
      <c r="D349" s="6">
        <v>1.3871450437027299E-6</v>
      </c>
    </row>
    <row r="350" spans="1:4" x14ac:dyDescent="0.2">
      <c r="A350" s="5" t="s">
        <v>347</v>
      </c>
      <c r="B350" s="5">
        <v>1.5045643629610901</v>
      </c>
      <c r="C350" s="5">
        <f t="shared" si="5"/>
        <v>2.8373898031452751</v>
      </c>
      <c r="D350" s="5">
        <v>3.02568755220552E-3</v>
      </c>
    </row>
    <row r="351" spans="1:4" x14ac:dyDescent="0.2">
      <c r="A351" s="5"/>
      <c r="B351" s="5"/>
      <c r="C351" s="5"/>
      <c r="D351" s="5"/>
    </row>
    <row r="352" spans="1:4" x14ac:dyDescent="0.2">
      <c r="A352" s="5"/>
      <c r="B352" s="5"/>
      <c r="C352" s="5"/>
      <c r="D352" s="5"/>
    </row>
    <row r="353" spans="1:4" x14ac:dyDescent="0.2">
      <c r="A353" s="5"/>
      <c r="B353" s="5"/>
      <c r="C353" s="5"/>
      <c r="D353" s="5"/>
    </row>
    <row r="354" spans="1:4" x14ac:dyDescent="0.2">
      <c r="A354" s="5"/>
      <c r="B354" s="5"/>
      <c r="C354" s="5"/>
      <c r="D354" s="5"/>
    </row>
    <row r="355" spans="1:4" x14ac:dyDescent="0.2">
      <c r="A355" s="5"/>
      <c r="B355" s="5"/>
      <c r="C355" s="5"/>
      <c r="D355" s="5"/>
    </row>
    <row r="356" spans="1:4" x14ac:dyDescent="0.2">
      <c r="A356" s="5"/>
      <c r="B356" s="5"/>
      <c r="C356" s="5"/>
      <c r="D356" s="5"/>
    </row>
    <row r="357" spans="1:4" x14ac:dyDescent="0.2">
      <c r="A357" s="5"/>
      <c r="B357" s="5"/>
      <c r="C357" s="5"/>
      <c r="D357" s="5"/>
    </row>
    <row r="358" spans="1:4" x14ac:dyDescent="0.2">
      <c r="A358" s="5"/>
      <c r="B358" s="5"/>
      <c r="C358" s="5"/>
      <c r="D358" s="5"/>
    </row>
    <row r="359" spans="1:4" x14ac:dyDescent="0.2">
      <c r="A359" s="5"/>
      <c r="B359" s="5"/>
      <c r="C359" s="5"/>
      <c r="D359" s="5"/>
    </row>
    <row r="360" spans="1:4" x14ac:dyDescent="0.2">
      <c r="A360" s="5"/>
      <c r="B360" s="5"/>
      <c r="C360" s="5"/>
      <c r="D360" s="5"/>
    </row>
    <row r="361" spans="1:4" x14ac:dyDescent="0.2">
      <c r="A361" s="5"/>
      <c r="B361" s="5"/>
      <c r="C361" s="5"/>
      <c r="D361" s="5"/>
    </row>
    <row r="362" spans="1:4" x14ac:dyDescent="0.2">
      <c r="A362" s="5"/>
      <c r="B362" s="5"/>
      <c r="C362" s="5"/>
      <c r="D362" s="5"/>
    </row>
    <row r="363" spans="1:4" x14ac:dyDescent="0.2">
      <c r="A363" s="5"/>
      <c r="B363" s="5"/>
      <c r="C363" s="5"/>
      <c r="D363" s="5"/>
    </row>
    <row r="364" spans="1:4" x14ac:dyDescent="0.2">
      <c r="A364" s="5"/>
      <c r="B364" s="5"/>
      <c r="C364" s="5"/>
      <c r="D364" s="5"/>
    </row>
    <row r="365" spans="1:4" x14ac:dyDescent="0.2">
      <c r="A365" s="5"/>
      <c r="B365" s="5"/>
      <c r="C365" s="5"/>
      <c r="D365" s="5"/>
    </row>
    <row r="366" spans="1:4" x14ac:dyDescent="0.2">
      <c r="A366" s="5"/>
      <c r="B366" s="5"/>
      <c r="C366" s="5"/>
      <c r="D366" s="5"/>
    </row>
    <row r="367" spans="1:4" x14ac:dyDescent="0.2">
      <c r="A367" s="5"/>
      <c r="B367" s="5"/>
      <c r="C367" s="5"/>
      <c r="D367" s="5"/>
    </row>
    <row r="368" spans="1:4" x14ac:dyDescent="0.2">
      <c r="A368" s="5"/>
      <c r="B368" s="5"/>
      <c r="C368" s="5"/>
      <c r="D368" s="5"/>
    </row>
    <row r="369" spans="1:4" x14ac:dyDescent="0.2">
      <c r="A369" s="5"/>
      <c r="B369" s="5"/>
      <c r="C369" s="5"/>
      <c r="D369" s="5"/>
    </row>
    <row r="370" spans="1:4" x14ac:dyDescent="0.2">
      <c r="A370" s="5"/>
      <c r="B370" s="5"/>
      <c r="C370" s="5"/>
      <c r="D370" s="5"/>
    </row>
    <row r="371" spans="1:4" x14ac:dyDescent="0.2">
      <c r="A371" s="5"/>
      <c r="B371" s="5"/>
      <c r="C371" s="5"/>
      <c r="D371" s="5"/>
    </row>
    <row r="372" spans="1:4" x14ac:dyDescent="0.2">
      <c r="A372" s="5"/>
      <c r="B372" s="5"/>
      <c r="C372" s="5"/>
      <c r="D372" s="5"/>
    </row>
    <row r="373" spans="1:4" x14ac:dyDescent="0.2">
      <c r="A373" s="5"/>
      <c r="B373" s="5"/>
      <c r="C373" s="5"/>
      <c r="D373" s="5"/>
    </row>
    <row r="374" spans="1:4" x14ac:dyDescent="0.2">
      <c r="A374" s="5"/>
      <c r="B374" s="5"/>
      <c r="C374" s="5"/>
      <c r="D374" s="5"/>
    </row>
    <row r="375" spans="1:4" x14ac:dyDescent="0.2">
      <c r="A375" s="5"/>
      <c r="B375" s="5"/>
      <c r="C375" s="5"/>
      <c r="D375" s="5"/>
    </row>
    <row r="376" spans="1:4" x14ac:dyDescent="0.2">
      <c r="A376" s="5"/>
      <c r="B376" s="5"/>
      <c r="C376" s="5"/>
      <c r="D376" s="5"/>
    </row>
    <row r="377" spans="1:4" x14ac:dyDescent="0.2">
      <c r="A377" s="5"/>
      <c r="B377" s="5"/>
      <c r="C377" s="5"/>
      <c r="D377" s="5"/>
    </row>
    <row r="378" spans="1:4" x14ac:dyDescent="0.2">
      <c r="A378" s="5"/>
      <c r="B378" s="5"/>
      <c r="C378" s="5"/>
      <c r="D378" s="5"/>
    </row>
    <row r="379" spans="1:4" x14ac:dyDescent="0.2">
      <c r="A379" s="5"/>
      <c r="B379" s="5"/>
      <c r="C379" s="5"/>
      <c r="D379" s="5"/>
    </row>
    <row r="380" spans="1:4" x14ac:dyDescent="0.2">
      <c r="A380" s="5"/>
      <c r="B380" s="5"/>
      <c r="C380" s="5"/>
      <c r="D380" s="5"/>
    </row>
    <row r="381" spans="1:4" x14ac:dyDescent="0.2">
      <c r="A381" s="5"/>
      <c r="B381" s="5"/>
      <c r="C381" s="5"/>
      <c r="D381" s="5"/>
    </row>
    <row r="382" spans="1:4" x14ac:dyDescent="0.2">
      <c r="A382" s="5"/>
      <c r="B382" s="5"/>
      <c r="C382" s="5"/>
      <c r="D382" s="5"/>
    </row>
    <row r="383" spans="1:4" x14ac:dyDescent="0.2">
      <c r="A383" s="5"/>
      <c r="B383" s="5"/>
      <c r="C383" s="5"/>
      <c r="D383" s="5"/>
    </row>
    <row r="384" spans="1:4" x14ac:dyDescent="0.2">
      <c r="A384" s="5"/>
      <c r="B384" s="5"/>
      <c r="C384" s="5"/>
      <c r="D384" s="5"/>
    </row>
    <row r="385" spans="1:4" x14ac:dyDescent="0.2">
      <c r="A385" s="5"/>
      <c r="B385" s="5"/>
      <c r="C385" s="5"/>
      <c r="D385" s="5"/>
    </row>
    <row r="386" spans="1:4" x14ac:dyDescent="0.2">
      <c r="A386" s="5"/>
      <c r="B386" s="5"/>
      <c r="C386" s="5"/>
      <c r="D386" s="5"/>
    </row>
    <row r="387" spans="1:4" x14ac:dyDescent="0.2">
      <c r="A387" s="5"/>
      <c r="B387" s="5"/>
      <c r="C387" s="5"/>
      <c r="D387" s="5"/>
    </row>
    <row r="388" spans="1:4" x14ac:dyDescent="0.2">
      <c r="A388" s="5"/>
      <c r="B388" s="5"/>
      <c r="C388" s="5"/>
      <c r="D388" s="5"/>
    </row>
    <row r="389" spans="1:4" x14ac:dyDescent="0.2">
      <c r="A389" s="5"/>
      <c r="B389" s="5"/>
      <c r="C389" s="5"/>
      <c r="D389" s="5"/>
    </row>
    <row r="390" spans="1:4" x14ac:dyDescent="0.2">
      <c r="A390" s="5"/>
      <c r="B390" s="5"/>
      <c r="C390" s="5"/>
      <c r="D390" s="5"/>
    </row>
    <row r="391" spans="1:4" x14ac:dyDescent="0.2">
      <c r="A391" s="5"/>
      <c r="B391" s="5"/>
      <c r="C391" s="5"/>
      <c r="D391" s="5"/>
    </row>
    <row r="392" spans="1:4" x14ac:dyDescent="0.2">
      <c r="A392" s="5"/>
      <c r="B392" s="5"/>
      <c r="C392" s="5"/>
      <c r="D392" s="5"/>
    </row>
    <row r="393" spans="1:4" x14ac:dyDescent="0.2">
      <c r="A393" s="5"/>
      <c r="B393" s="5"/>
      <c r="C393" s="5"/>
      <c r="D393" s="5"/>
    </row>
    <row r="394" spans="1:4" x14ac:dyDescent="0.2">
      <c r="A394" s="5"/>
      <c r="B394" s="5"/>
      <c r="C394" s="5"/>
      <c r="D394" s="5"/>
    </row>
    <row r="395" spans="1:4" x14ac:dyDescent="0.2">
      <c r="A395" s="5"/>
      <c r="B395" s="5"/>
      <c r="C395" s="5"/>
      <c r="D395" s="5"/>
    </row>
    <row r="396" spans="1:4" x14ac:dyDescent="0.2">
      <c r="A396" s="5"/>
      <c r="B396" s="5"/>
      <c r="C396" s="5"/>
      <c r="D396" s="5"/>
    </row>
    <row r="397" spans="1:4" x14ac:dyDescent="0.2">
      <c r="A397" s="5"/>
      <c r="B397" s="5"/>
      <c r="C397" s="5"/>
      <c r="D397" s="5"/>
    </row>
    <row r="398" spans="1:4" x14ac:dyDescent="0.2">
      <c r="A398" s="5"/>
      <c r="B398" s="5"/>
      <c r="C398" s="5"/>
      <c r="D398" s="5"/>
    </row>
    <row r="399" spans="1:4" x14ac:dyDescent="0.2">
      <c r="A399" s="5"/>
      <c r="B399" s="5"/>
      <c r="C399" s="5"/>
      <c r="D399" s="5"/>
    </row>
    <row r="400" spans="1:4" x14ac:dyDescent="0.2">
      <c r="A400" s="5"/>
      <c r="B400" s="5"/>
      <c r="C400" s="5"/>
      <c r="D400" s="5"/>
    </row>
    <row r="401" spans="1:4" x14ac:dyDescent="0.2">
      <c r="A401" s="5"/>
      <c r="B401" s="5"/>
      <c r="C401" s="5"/>
      <c r="D401" s="5"/>
    </row>
    <row r="402" spans="1:4" x14ac:dyDescent="0.2">
      <c r="A402" s="5"/>
      <c r="B402" s="5"/>
      <c r="C402" s="5"/>
      <c r="D402" s="5"/>
    </row>
    <row r="403" spans="1:4" x14ac:dyDescent="0.2">
      <c r="A403" s="5"/>
      <c r="B403" s="5"/>
      <c r="C403" s="5"/>
      <c r="D403" s="5"/>
    </row>
    <row r="404" spans="1:4" x14ac:dyDescent="0.2">
      <c r="A404" s="5"/>
      <c r="B404" s="5"/>
      <c r="C404" s="5"/>
      <c r="D404" s="5"/>
    </row>
    <row r="405" spans="1:4" x14ac:dyDescent="0.2">
      <c r="A405" s="5"/>
      <c r="B405" s="5"/>
      <c r="C405" s="5"/>
      <c r="D405" s="5"/>
    </row>
    <row r="406" spans="1:4" x14ac:dyDescent="0.2">
      <c r="A406" s="5"/>
      <c r="B406" s="5"/>
      <c r="C406" s="5"/>
      <c r="D406" s="5"/>
    </row>
    <row r="407" spans="1:4" x14ac:dyDescent="0.2">
      <c r="A407" s="5"/>
      <c r="B407" s="5"/>
      <c r="C407" s="5"/>
      <c r="D407" s="5"/>
    </row>
    <row r="408" spans="1:4" x14ac:dyDescent="0.2">
      <c r="A408" s="5"/>
      <c r="B408" s="5"/>
      <c r="C408" s="5"/>
      <c r="D408" s="5"/>
    </row>
    <row r="409" spans="1:4" x14ac:dyDescent="0.2">
      <c r="A409" s="5"/>
      <c r="B409" s="5"/>
      <c r="C409" s="5"/>
      <c r="D409" s="5"/>
    </row>
    <row r="410" spans="1:4" x14ac:dyDescent="0.2">
      <c r="A410" s="5"/>
      <c r="B410" s="5"/>
      <c r="C410" s="5"/>
      <c r="D410" s="5"/>
    </row>
    <row r="411" spans="1:4" x14ac:dyDescent="0.2">
      <c r="A411" s="5"/>
      <c r="B411" s="5"/>
      <c r="C411" s="5"/>
      <c r="D411" s="5"/>
    </row>
    <row r="412" spans="1:4" x14ac:dyDescent="0.2">
      <c r="A412" s="5"/>
      <c r="B412" s="5"/>
      <c r="C412" s="5"/>
      <c r="D412" s="5"/>
    </row>
    <row r="413" spans="1:4" x14ac:dyDescent="0.2">
      <c r="A413" s="5"/>
      <c r="B413" s="5"/>
      <c r="C413" s="5"/>
      <c r="D413" s="5"/>
    </row>
    <row r="414" spans="1:4" x14ac:dyDescent="0.2">
      <c r="A414" s="5"/>
      <c r="B414" s="5"/>
      <c r="C414" s="5"/>
      <c r="D414" s="5"/>
    </row>
    <row r="415" spans="1:4" x14ac:dyDescent="0.2">
      <c r="A415" s="5"/>
      <c r="B415" s="5"/>
      <c r="C415" s="5"/>
      <c r="D415" s="5"/>
    </row>
    <row r="416" spans="1:4" x14ac:dyDescent="0.2">
      <c r="A416" s="5"/>
      <c r="B416" s="5"/>
      <c r="C416" s="5"/>
      <c r="D416" s="5"/>
    </row>
    <row r="417" spans="1:4" x14ac:dyDescent="0.2">
      <c r="A417" s="5"/>
      <c r="B417" s="5"/>
      <c r="C417" s="5"/>
      <c r="D417" s="5"/>
    </row>
    <row r="418" spans="1:4" x14ac:dyDescent="0.2">
      <c r="A418" s="5"/>
      <c r="B418" s="5"/>
      <c r="C418" s="5"/>
      <c r="D418" s="5"/>
    </row>
    <row r="419" spans="1:4" x14ac:dyDescent="0.2">
      <c r="A419" s="5"/>
      <c r="B419" s="5"/>
      <c r="C419" s="5"/>
      <c r="D419" s="5"/>
    </row>
    <row r="420" spans="1:4" x14ac:dyDescent="0.2">
      <c r="A420" s="5"/>
      <c r="B420" s="5"/>
      <c r="C420" s="5"/>
      <c r="D420" s="5"/>
    </row>
    <row r="421" spans="1:4" x14ac:dyDescent="0.2">
      <c r="A421" s="5"/>
      <c r="B421" s="5"/>
      <c r="C421" s="5"/>
      <c r="D421" s="5"/>
    </row>
    <row r="422" spans="1:4" x14ac:dyDescent="0.2">
      <c r="A422" s="5"/>
      <c r="B422" s="5"/>
      <c r="C422" s="5"/>
      <c r="D422" s="5"/>
    </row>
    <row r="423" spans="1:4" x14ac:dyDescent="0.2">
      <c r="A423" s="5"/>
      <c r="B423" s="5"/>
      <c r="C423" s="5"/>
      <c r="D423" s="5"/>
    </row>
    <row r="424" spans="1:4" x14ac:dyDescent="0.2">
      <c r="A424" s="5"/>
      <c r="B424" s="5"/>
      <c r="C424" s="5"/>
      <c r="D424" s="5"/>
    </row>
    <row r="425" spans="1:4" x14ac:dyDescent="0.2">
      <c r="A425" s="5"/>
      <c r="B425" s="5"/>
      <c r="C425" s="5"/>
      <c r="D425" s="5"/>
    </row>
    <row r="426" spans="1:4" x14ac:dyDescent="0.2">
      <c r="A426" s="5"/>
      <c r="B426" s="5"/>
      <c r="C426" s="5"/>
      <c r="D426" s="5"/>
    </row>
    <row r="427" spans="1:4" x14ac:dyDescent="0.2">
      <c r="A427" s="5"/>
      <c r="B427" s="5"/>
      <c r="C427" s="5"/>
      <c r="D427" s="5"/>
    </row>
    <row r="428" spans="1:4" x14ac:dyDescent="0.2">
      <c r="A428" s="5"/>
      <c r="B428" s="5"/>
      <c r="C428" s="5"/>
      <c r="D428" s="5"/>
    </row>
    <row r="429" spans="1:4" x14ac:dyDescent="0.2">
      <c r="A429" s="5"/>
      <c r="B429" s="5"/>
      <c r="C429" s="5"/>
      <c r="D429" s="5"/>
    </row>
    <row r="430" spans="1:4" x14ac:dyDescent="0.2">
      <c r="A430" s="5"/>
      <c r="B430" s="5"/>
      <c r="C430" s="5"/>
      <c r="D430" s="5"/>
    </row>
    <row r="431" spans="1:4" x14ac:dyDescent="0.2">
      <c r="A431" s="5"/>
      <c r="B431" s="5"/>
      <c r="C431" s="5"/>
      <c r="D431" s="5"/>
    </row>
    <row r="432" spans="1:4" x14ac:dyDescent="0.2">
      <c r="A432" s="5"/>
      <c r="B432" s="5"/>
      <c r="C432" s="5"/>
      <c r="D432" s="5"/>
    </row>
    <row r="433" spans="1:4" x14ac:dyDescent="0.2">
      <c r="A433" s="5"/>
      <c r="B433" s="5"/>
      <c r="C433" s="5"/>
      <c r="D433" s="5"/>
    </row>
    <row r="434" spans="1:4" x14ac:dyDescent="0.2">
      <c r="A434" s="5"/>
      <c r="B434" s="5"/>
      <c r="C434" s="5"/>
      <c r="D434" s="5"/>
    </row>
    <row r="435" spans="1:4" x14ac:dyDescent="0.2">
      <c r="A435" s="5"/>
      <c r="B435" s="5"/>
      <c r="C435" s="5"/>
      <c r="D435" s="5"/>
    </row>
    <row r="436" spans="1:4" x14ac:dyDescent="0.2">
      <c r="A436" s="5"/>
      <c r="B436" s="5"/>
      <c r="C436" s="5"/>
      <c r="D436" s="5"/>
    </row>
    <row r="437" spans="1:4" x14ac:dyDescent="0.2">
      <c r="A437" s="5"/>
      <c r="B437" s="5"/>
      <c r="C437" s="5"/>
      <c r="D437" s="5"/>
    </row>
    <row r="438" spans="1:4" x14ac:dyDescent="0.2">
      <c r="A438" s="5"/>
      <c r="B438" s="5"/>
      <c r="C438" s="5"/>
      <c r="D438" s="5"/>
    </row>
    <row r="439" spans="1:4" x14ac:dyDescent="0.2">
      <c r="A439" s="5"/>
      <c r="B439" s="5"/>
      <c r="C439" s="5"/>
      <c r="D439" s="5"/>
    </row>
    <row r="440" spans="1:4" x14ac:dyDescent="0.2">
      <c r="A440" s="5"/>
      <c r="B440" s="5"/>
      <c r="C440" s="5"/>
      <c r="D440" s="5"/>
    </row>
    <row r="441" spans="1:4" x14ac:dyDescent="0.2">
      <c r="A441" s="5"/>
      <c r="B441" s="5"/>
      <c r="C441" s="5"/>
      <c r="D441" s="5"/>
    </row>
    <row r="442" spans="1:4" x14ac:dyDescent="0.2">
      <c r="A442" s="5"/>
      <c r="B442" s="5"/>
      <c r="C442" s="5"/>
      <c r="D442" s="5"/>
    </row>
    <row r="443" spans="1:4" x14ac:dyDescent="0.2">
      <c r="A443" s="5"/>
      <c r="B443" s="5"/>
      <c r="C443" s="5"/>
      <c r="D443" s="5"/>
    </row>
    <row r="444" spans="1:4" x14ac:dyDescent="0.2">
      <c r="A444" s="5"/>
      <c r="B444" s="5"/>
      <c r="C444" s="5"/>
      <c r="D444" s="5"/>
    </row>
    <row r="445" spans="1:4" x14ac:dyDescent="0.2">
      <c r="A445" s="5"/>
      <c r="B445" s="5"/>
      <c r="C445" s="5"/>
      <c r="D445" s="5"/>
    </row>
    <row r="446" spans="1:4" x14ac:dyDescent="0.2">
      <c r="A446" s="5"/>
      <c r="B446" s="5"/>
      <c r="C446" s="5"/>
      <c r="D446" s="5"/>
    </row>
    <row r="447" spans="1:4" x14ac:dyDescent="0.2">
      <c r="A447" s="5"/>
      <c r="B447" s="5"/>
      <c r="C447" s="5"/>
      <c r="D447" s="5"/>
    </row>
    <row r="448" spans="1:4" x14ac:dyDescent="0.2">
      <c r="A448" s="5"/>
      <c r="B448" s="5"/>
      <c r="C448" s="5"/>
      <c r="D448" s="5"/>
    </row>
    <row r="449" spans="1:4" x14ac:dyDescent="0.2">
      <c r="A449" s="5"/>
      <c r="B449" s="5"/>
      <c r="C449" s="5"/>
      <c r="D449" s="5"/>
    </row>
    <row r="450" spans="1:4" x14ac:dyDescent="0.2">
      <c r="A450" s="5"/>
      <c r="B450" s="5"/>
      <c r="C450" s="5"/>
      <c r="D450" s="5"/>
    </row>
    <row r="451" spans="1:4" x14ac:dyDescent="0.2">
      <c r="A451" s="5"/>
      <c r="B451" s="5"/>
      <c r="C451" s="5"/>
      <c r="D451" s="5"/>
    </row>
    <row r="452" spans="1:4" x14ac:dyDescent="0.2">
      <c r="A452" s="5"/>
      <c r="B452" s="5"/>
      <c r="C452" s="5"/>
      <c r="D452" s="5"/>
    </row>
    <row r="453" spans="1:4" x14ac:dyDescent="0.2">
      <c r="A453" s="5"/>
      <c r="B453" s="5"/>
      <c r="C453" s="5"/>
      <c r="D453" s="5"/>
    </row>
    <row r="454" spans="1:4" x14ac:dyDescent="0.2">
      <c r="A454" s="5"/>
      <c r="B454" s="5"/>
      <c r="C454" s="5"/>
      <c r="D454" s="5"/>
    </row>
    <row r="455" spans="1:4" x14ac:dyDescent="0.2">
      <c r="A455" s="5"/>
      <c r="B455" s="5"/>
      <c r="C455" s="5"/>
      <c r="D455" s="5"/>
    </row>
    <row r="456" spans="1:4" x14ac:dyDescent="0.2">
      <c r="A456" s="5"/>
      <c r="B456" s="5"/>
      <c r="C456" s="5"/>
      <c r="D456" s="5"/>
    </row>
    <row r="457" spans="1:4" x14ac:dyDescent="0.2">
      <c r="A457" s="5"/>
      <c r="B457" s="5"/>
      <c r="C457" s="5"/>
      <c r="D457" s="5"/>
    </row>
    <row r="458" spans="1:4" x14ac:dyDescent="0.2">
      <c r="A458" s="5"/>
      <c r="B458" s="5"/>
      <c r="C458" s="5"/>
      <c r="D458" s="5"/>
    </row>
    <row r="459" spans="1:4" x14ac:dyDescent="0.2">
      <c r="A459" s="5"/>
      <c r="B459" s="5"/>
      <c r="C459" s="5"/>
      <c r="D459" s="5"/>
    </row>
    <row r="460" spans="1:4" x14ac:dyDescent="0.2">
      <c r="A460" s="5"/>
      <c r="B460" s="5"/>
      <c r="C460" s="5"/>
      <c r="D460" s="5"/>
    </row>
    <row r="461" spans="1:4" x14ac:dyDescent="0.2">
      <c r="A461" s="5"/>
      <c r="B461" s="5"/>
      <c r="C461" s="5"/>
      <c r="D461" s="5"/>
    </row>
    <row r="462" spans="1:4" x14ac:dyDescent="0.2">
      <c r="A462" s="5"/>
      <c r="B462" s="5"/>
      <c r="C462" s="5"/>
      <c r="D462" s="5"/>
    </row>
    <row r="463" spans="1:4" x14ac:dyDescent="0.2">
      <c r="A463" s="5"/>
      <c r="B463" s="5"/>
      <c r="C463" s="5"/>
      <c r="D463" s="5"/>
    </row>
    <row r="464" spans="1:4" x14ac:dyDescent="0.2">
      <c r="A464" s="5"/>
      <c r="B464" s="5"/>
      <c r="C464" s="5"/>
      <c r="D464" s="5"/>
    </row>
    <row r="465" spans="1:4" x14ac:dyDescent="0.2">
      <c r="A465" s="5"/>
      <c r="B465" s="5"/>
      <c r="C465" s="5"/>
      <c r="D465" s="5"/>
    </row>
    <row r="466" spans="1:4" x14ac:dyDescent="0.2">
      <c r="A466" s="5"/>
      <c r="B466" s="5"/>
      <c r="C466" s="5"/>
      <c r="D466" s="5"/>
    </row>
    <row r="467" spans="1:4" x14ac:dyDescent="0.2">
      <c r="A467" s="5"/>
      <c r="B467" s="5"/>
      <c r="C467" s="5"/>
      <c r="D467" s="5"/>
    </row>
    <row r="468" spans="1:4" x14ac:dyDescent="0.2">
      <c r="A468" s="5"/>
      <c r="B468" s="5"/>
      <c r="C468" s="5"/>
      <c r="D468" s="5"/>
    </row>
    <row r="469" spans="1:4" x14ac:dyDescent="0.2">
      <c r="A469" s="5"/>
      <c r="B469" s="5"/>
      <c r="C469" s="5"/>
      <c r="D469" s="5"/>
    </row>
    <row r="470" spans="1:4" x14ac:dyDescent="0.2">
      <c r="A470" s="5"/>
      <c r="B470" s="5"/>
      <c r="C470" s="5"/>
      <c r="D470" s="5"/>
    </row>
  </sheetData>
  <mergeCells count="1"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Shukla</dc:creator>
  <cp:lastModifiedBy>Aditi Shukla</cp:lastModifiedBy>
  <dcterms:created xsi:type="dcterms:W3CDTF">2019-11-23T16:57:05Z</dcterms:created>
  <dcterms:modified xsi:type="dcterms:W3CDTF">2019-12-06T18:54:57Z</dcterms:modified>
</cp:coreProperties>
</file>